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/Dropbox/Thèse/Articles/Article_1_qPCR/reponse_reviewers/"/>
    </mc:Choice>
  </mc:AlternateContent>
  <xr:revisionPtr revIDLastSave="0" documentId="13_ncr:1_{FE1C572A-9DD4-5C49-AD11-5A98D10DD209}" xr6:coauthVersionLast="47" xr6:coauthVersionMax="47" xr10:uidLastSave="{00000000-0000-0000-0000-000000000000}"/>
  <bookViews>
    <workbookView xWindow="3700" yWindow="760" windowWidth="26540" windowHeight="17640" xr2:uid="{612163FF-8A9E-CC49-BA1D-1E9170CD1FB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5" i="1" l="1"/>
  <c r="S76" i="1"/>
  <c r="S77" i="1"/>
  <c r="S78" i="1"/>
  <c r="V53" i="1"/>
  <c r="V54" i="1"/>
  <c r="V55" i="1"/>
  <c r="S52" i="1"/>
  <c r="S53" i="1"/>
  <c r="S54" i="1"/>
  <c r="S55" i="1"/>
  <c r="P53" i="1"/>
  <c r="P54" i="1"/>
  <c r="P55" i="1"/>
  <c r="J53" i="1"/>
  <c r="J54" i="1"/>
  <c r="J55" i="1"/>
  <c r="M35" i="1"/>
  <c r="M36" i="1"/>
  <c r="M37" i="1"/>
  <c r="M38" i="1"/>
  <c r="Y19" i="1"/>
  <c r="Y20" i="1"/>
  <c r="Y21" i="1"/>
  <c r="V19" i="1"/>
  <c r="V20" i="1"/>
  <c r="V21" i="1"/>
  <c r="S19" i="1"/>
  <c r="S20" i="1"/>
  <c r="S21" i="1"/>
  <c r="P19" i="1"/>
  <c r="P20" i="1"/>
  <c r="P21" i="1"/>
  <c r="M19" i="1"/>
  <c r="M20" i="1"/>
  <c r="M21" i="1"/>
  <c r="J19" i="1"/>
  <c r="J20" i="1"/>
  <c r="J21" i="1"/>
  <c r="Y116" i="1"/>
  <c r="Y117" i="1"/>
  <c r="Y118" i="1"/>
  <c r="Y119" i="1"/>
  <c r="Y120" i="1"/>
  <c r="Y121" i="1"/>
  <c r="Y122" i="1"/>
  <c r="Y123" i="1"/>
  <c r="Y124" i="1"/>
  <c r="Y125" i="1"/>
  <c r="Y126" i="1"/>
  <c r="V116" i="1"/>
  <c r="V117" i="1"/>
  <c r="V118" i="1"/>
  <c r="V119" i="1"/>
  <c r="V120" i="1"/>
  <c r="V121" i="1"/>
  <c r="V122" i="1"/>
  <c r="V123" i="1"/>
  <c r="V124" i="1"/>
  <c r="V125" i="1"/>
  <c r="V126" i="1"/>
  <c r="Y78" i="1"/>
  <c r="Y77" i="1"/>
  <c r="Y76" i="1"/>
  <c r="Y75" i="1"/>
  <c r="Y55" i="1"/>
  <c r="Y54" i="1"/>
  <c r="Y53" i="1"/>
  <c r="Y52" i="1"/>
  <c r="Y38" i="1"/>
  <c r="Y37" i="1"/>
  <c r="Y36" i="1"/>
  <c r="Y35" i="1"/>
  <c r="V78" i="1"/>
  <c r="V77" i="1"/>
  <c r="V76" i="1"/>
  <c r="V75" i="1"/>
  <c r="V52" i="1"/>
  <c r="V38" i="1"/>
  <c r="V37" i="1"/>
  <c r="V36" i="1"/>
  <c r="V35" i="1"/>
  <c r="S116" i="1"/>
  <c r="S117" i="1"/>
  <c r="S118" i="1"/>
  <c r="S119" i="1"/>
  <c r="S120" i="1"/>
  <c r="S121" i="1"/>
  <c r="S122" i="1"/>
  <c r="Z122" i="1" s="1"/>
  <c r="S123" i="1"/>
  <c r="S124" i="1"/>
  <c r="S125" i="1"/>
  <c r="S126" i="1"/>
  <c r="P116" i="1"/>
  <c r="P117" i="1"/>
  <c r="P118" i="1"/>
  <c r="P119" i="1"/>
  <c r="P120" i="1"/>
  <c r="P121" i="1"/>
  <c r="P122" i="1"/>
  <c r="P123" i="1"/>
  <c r="P124" i="1"/>
  <c r="P125" i="1"/>
  <c r="P126" i="1"/>
  <c r="S38" i="1"/>
  <c r="S37" i="1"/>
  <c r="S36" i="1"/>
  <c r="S35" i="1"/>
  <c r="P77" i="1"/>
  <c r="P76" i="1"/>
  <c r="P75" i="1"/>
  <c r="P52" i="1"/>
  <c r="P38" i="1"/>
  <c r="P37" i="1"/>
  <c r="P36" i="1"/>
  <c r="P35" i="1"/>
  <c r="M116" i="1"/>
  <c r="M117" i="1"/>
  <c r="M118" i="1"/>
  <c r="M119" i="1"/>
  <c r="M120" i="1"/>
  <c r="M121" i="1"/>
  <c r="M122" i="1"/>
  <c r="M123" i="1"/>
  <c r="M124" i="1"/>
  <c r="M125" i="1"/>
  <c r="M126" i="1"/>
  <c r="J116" i="1"/>
  <c r="J117" i="1"/>
  <c r="J118" i="1"/>
  <c r="J119" i="1"/>
  <c r="J120" i="1"/>
  <c r="J121" i="1"/>
  <c r="J122" i="1"/>
  <c r="J123" i="1"/>
  <c r="J124" i="1"/>
  <c r="J125" i="1"/>
  <c r="J126" i="1"/>
  <c r="M78" i="1"/>
  <c r="M77" i="1"/>
  <c r="M76" i="1"/>
  <c r="M75" i="1"/>
  <c r="M55" i="1"/>
  <c r="M54" i="1"/>
  <c r="M53" i="1"/>
  <c r="M52" i="1"/>
  <c r="J78" i="1"/>
  <c r="J77" i="1"/>
  <c r="J76" i="1"/>
  <c r="J75" i="1"/>
  <c r="J52" i="1"/>
  <c r="J38" i="1"/>
  <c r="J37" i="1"/>
  <c r="J36" i="1"/>
  <c r="J35" i="1"/>
  <c r="S115" i="1"/>
  <c r="M115" i="1"/>
  <c r="J115" i="1"/>
  <c r="V95" i="1"/>
  <c r="V96" i="1"/>
  <c r="V97" i="1"/>
  <c r="V98" i="1"/>
  <c r="V99" i="1"/>
  <c r="S98" i="1"/>
  <c r="S99" i="1"/>
  <c r="J98" i="1"/>
  <c r="J99" i="1"/>
  <c r="M97" i="1"/>
  <c r="M98" i="1"/>
  <c r="M99" i="1"/>
  <c r="P71" i="1"/>
  <c r="P72" i="1"/>
  <c r="P73" i="1"/>
  <c r="P74" i="1"/>
  <c r="Y50" i="1"/>
  <c r="Y51" i="1"/>
  <c r="P50" i="1"/>
  <c r="P51" i="1"/>
  <c r="Y28" i="1"/>
  <c r="Y29" i="1"/>
  <c r="Y30" i="1"/>
  <c r="Y31" i="1"/>
  <c r="Y32" i="1"/>
  <c r="Y33" i="1"/>
  <c r="Y34" i="1"/>
  <c r="V28" i="1"/>
  <c r="V29" i="1"/>
  <c r="V30" i="1"/>
  <c r="V31" i="1"/>
  <c r="V32" i="1"/>
  <c r="V33" i="1"/>
  <c r="V34" i="1"/>
  <c r="P30" i="1"/>
  <c r="P31" i="1"/>
  <c r="P32" i="1"/>
  <c r="P33" i="1"/>
  <c r="P34" i="1"/>
  <c r="M30" i="1"/>
  <c r="M31" i="1"/>
  <c r="M32" i="1"/>
  <c r="M33" i="1"/>
  <c r="M34" i="1"/>
  <c r="M17" i="1"/>
  <c r="M18" i="1"/>
  <c r="S17" i="1"/>
  <c r="S18" i="1"/>
  <c r="P17" i="1"/>
  <c r="P18" i="1"/>
  <c r="Y115" i="1"/>
  <c r="Y99" i="1"/>
  <c r="Y98" i="1"/>
  <c r="Y97" i="1"/>
  <c r="Y96" i="1"/>
  <c r="Y95" i="1"/>
  <c r="Y74" i="1"/>
  <c r="Y73" i="1"/>
  <c r="Y72" i="1"/>
  <c r="Y71" i="1"/>
  <c r="V115" i="1"/>
  <c r="V74" i="1"/>
  <c r="V73" i="1"/>
  <c r="V72" i="1"/>
  <c r="V71" i="1"/>
  <c r="Y18" i="1"/>
  <c r="Y17" i="1"/>
  <c r="V51" i="1"/>
  <c r="V50" i="1"/>
  <c r="V18" i="1"/>
  <c r="V17" i="1"/>
  <c r="S97" i="1"/>
  <c r="S96" i="1"/>
  <c r="S95" i="1"/>
  <c r="S74" i="1"/>
  <c r="S73" i="1"/>
  <c r="S72" i="1"/>
  <c r="S71" i="1"/>
  <c r="S51" i="1"/>
  <c r="S50" i="1"/>
  <c r="S34" i="1"/>
  <c r="S33" i="1"/>
  <c r="S32" i="1"/>
  <c r="S31" i="1"/>
  <c r="S30" i="1"/>
  <c r="P115" i="1"/>
  <c r="P99" i="1"/>
  <c r="P98" i="1"/>
  <c r="P97" i="1"/>
  <c r="P96" i="1"/>
  <c r="P95" i="1"/>
  <c r="M96" i="1"/>
  <c r="M95" i="1"/>
  <c r="M74" i="1"/>
  <c r="M73" i="1"/>
  <c r="M72" i="1"/>
  <c r="M71" i="1"/>
  <c r="M51" i="1"/>
  <c r="M50" i="1"/>
  <c r="J97" i="1"/>
  <c r="J96" i="1"/>
  <c r="J95" i="1"/>
  <c r="J74" i="1"/>
  <c r="J73" i="1"/>
  <c r="J72" i="1"/>
  <c r="J71" i="1"/>
  <c r="J51" i="1"/>
  <c r="J50" i="1"/>
  <c r="J34" i="1"/>
  <c r="J33" i="1"/>
  <c r="J32" i="1"/>
  <c r="J31" i="1"/>
  <c r="J30" i="1"/>
  <c r="J18" i="1"/>
  <c r="J17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Y40" i="1"/>
  <c r="Y41" i="1"/>
  <c r="Y42" i="1"/>
  <c r="Y43" i="1"/>
  <c r="Y44" i="1"/>
  <c r="Y45" i="1"/>
  <c r="Y46" i="1"/>
  <c r="Y47" i="1"/>
  <c r="Y48" i="1"/>
  <c r="Y49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39" i="1"/>
  <c r="V40" i="1"/>
  <c r="V41" i="1"/>
  <c r="V42" i="1"/>
  <c r="V43" i="1"/>
  <c r="V44" i="1"/>
  <c r="V45" i="1"/>
  <c r="V46" i="1"/>
  <c r="V47" i="1"/>
  <c r="V48" i="1"/>
  <c r="V49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39" i="1"/>
  <c r="S39" i="1"/>
  <c r="S40" i="1"/>
  <c r="S41" i="1"/>
  <c r="S42" i="1"/>
  <c r="S43" i="1"/>
  <c r="S44" i="1"/>
  <c r="S45" i="1"/>
  <c r="S46" i="1"/>
  <c r="S47" i="1"/>
  <c r="S48" i="1"/>
  <c r="S49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P39" i="1"/>
  <c r="P40" i="1"/>
  <c r="P41" i="1"/>
  <c r="P42" i="1"/>
  <c r="P43" i="1"/>
  <c r="P44" i="1"/>
  <c r="P45" i="1"/>
  <c r="P46" i="1"/>
  <c r="P47" i="1"/>
  <c r="P48" i="1"/>
  <c r="P49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M39" i="1"/>
  <c r="M40" i="1"/>
  <c r="M41" i="1"/>
  <c r="M42" i="1"/>
  <c r="M43" i="1"/>
  <c r="M44" i="1"/>
  <c r="M45" i="1"/>
  <c r="M46" i="1"/>
  <c r="M47" i="1"/>
  <c r="M48" i="1"/>
  <c r="M49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J39" i="1"/>
  <c r="J40" i="1"/>
  <c r="J41" i="1"/>
  <c r="J42" i="1"/>
  <c r="J43" i="1"/>
  <c r="J44" i="1"/>
  <c r="J45" i="1"/>
  <c r="J46" i="1"/>
  <c r="J47" i="1"/>
  <c r="J48" i="1"/>
  <c r="J49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Y3" i="1"/>
  <c r="Y4" i="1"/>
  <c r="Y5" i="1"/>
  <c r="Y6" i="1"/>
  <c r="Y7" i="1"/>
  <c r="Y8" i="1"/>
  <c r="Y9" i="1"/>
  <c r="Y10" i="1"/>
  <c r="AB10" i="1" s="1"/>
  <c r="Y11" i="1"/>
  <c r="Y12" i="1"/>
  <c r="Y13" i="1"/>
  <c r="Y14" i="1"/>
  <c r="Y15" i="1"/>
  <c r="AB15" i="1" s="1"/>
  <c r="Y16" i="1"/>
  <c r="Y22" i="1"/>
  <c r="Y23" i="1"/>
  <c r="Y24" i="1"/>
  <c r="Y25" i="1"/>
  <c r="Y26" i="1"/>
  <c r="Y27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22" i="1"/>
  <c r="V23" i="1"/>
  <c r="V24" i="1"/>
  <c r="V25" i="1"/>
  <c r="V26" i="1"/>
  <c r="V27" i="1"/>
  <c r="V2" i="1"/>
  <c r="S3" i="1"/>
  <c r="S4" i="1"/>
  <c r="S5" i="1"/>
  <c r="S6" i="1"/>
  <c r="S7" i="1"/>
  <c r="S8" i="1"/>
  <c r="S9" i="1"/>
  <c r="S11" i="1"/>
  <c r="S12" i="1"/>
  <c r="S13" i="1"/>
  <c r="S14" i="1"/>
  <c r="S16" i="1"/>
  <c r="S23" i="1"/>
  <c r="S24" i="1"/>
  <c r="S25" i="1"/>
  <c r="S26" i="1"/>
  <c r="S27" i="1"/>
  <c r="S28" i="1"/>
  <c r="S29" i="1"/>
  <c r="S2" i="1"/>
  <c r="P3" i="1"/>
  <c r="P4" i="1"/>
  <c r="P5" i="1"/>
  <c r="P6" i="1"/>
  <c r="P7" i="1"/>
  <c r="P8" i="1"/>
  <c r="P9" i="1"/>
  <c r="P11" i="1"/>
  <c r="P12" i="1"/>
  <c r="P13" i="1"/>
  <c r="P14" i="1"/>
  <c r="P16" i="1"/>
  <c r="P23" i="1"/>
  <c r="P24" i="1"/>
  <c r="P25" i="1"/>
  <c r="P26" i="1"/>
  <c r="P27" i="1"/>
  <c r="P28" i="1"/>
  <c r="P29" i="1"/>
  <c r="P2" i="1"/>
  <c r="M3" i="1"/>
  <c r="M4" i="1"/>
  <c r="M5" i="1"/>
  <c r="M6" i="1"/>
  <c r="M7" i="1"/>
  <c r="M8" i="1"/>
  <c r="M9" i="1"/>
  <c r="M10" i="1"/>
  <c r="Z10" i="1" s="1"/>
  <c r="M11" i="1"/>
  <c r="M12" i="1"/>
  <c r="M13" i="1"/>
  <c r="M14" i="1"/>
  <c r="M15" i="1"/>
  <c r="Z15" i="1" s="1"/>
  <c r="M16" i="1"/>
  <c r="M22" i="1"/>
  <c r="Z22" i="1" s="1"/>
  <c r="M23" i="1"/>
  <c r="M24" i="1"/>
  <c r="M25" i="1"/>
  <c r="M26" i="1"/>
  <c r="Z26" i="1" s="1"/>
  <c r="M27" i="1"/>
  <c r="M28" i="1"/>
  <c r="M29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22" i="1"/>
  <c r="J23" i="1"/>
  <c r="J24" i="1"/>
  <c r="J25" i="1"/>
  <c r="J26" i="1"/>
  <c r="J27" i="1"/>
  <c r="J28" i="1"/>
  <c r="J29" i="1"/>
  <c r="J2" i="1"/>
  <c r="AB125" i="1" l="1"/>
  <c r="Z121" i="1"/>
  <c r="Z120" i="1"/>
  <c r="Z14" i="1"/>
  <c r="AB29" i="1"/>
  <c r="AA28" i="1"/>
  <c r="Z54" i="1"/>
  <c r="AA5" i="1"/>
  <c r="Z124" i="1"/>
  <c r="Z38" i="1"/>
  <c r="AB75" i="1"/>
  <c r="Z72" i="1"/>
  <c r="AA29" i="1"/>
  <c r="AA124" i="1"/>
  <c r="AA116" i="1"/>
  <c r="AA58" i="1"/>
  <c r="AA68" i="1"/>
  <c r="AA43" i="1"/>
  <c r="Z63" i="1"/>
  <c r="Z48" i="1"/>
  <c r="Z11" i="1"/>
  <c r="AA56" i="1"/>
  <c r="AB3" i="1"/>
  <c r="Z49" i="1"/>
  <c r="Z40" i="1"/>
  <c r="AB52" i="1"/>
  <c r="Z21" i="1"/>
  <c r="AB124" i="1"/>
  <c r="Z119" i="1"/>
  <c r="AA76" i="1"/>
  <c r="AA120" i="1"/>
  <c r="AB26" i="1"/>
  <c r="AB72" i="1"/>
  <c r="Z95" i="1"/>
  <c r="Z36" i="1"/>
  <c r="AB54" i="1"/>
  <c r="AA52" i="1"/>
  <c r="Z27" i="1"/>
  <c r="AA119" i="1"/>
  <c r="AB7" i="1"/>
  <c r="Z28" i="1"/>
  <c r="AB5" i="1"/>
  <c r="AB34" i="1"/>
  <c r="AA123" i="1"/>
  <c r="AB12" i="1"/>
  <c r="Z111" i="1"/>
  <c r="Z102" i="1"/>
  <c r="Z87" i="1"/>
  <c r="AB105" i="1"/>
  <c r="AB115" i="1"/>
  <c r="Z73" i="1"/>
  <c r="AB2" i="1"/>
  <c r="AA53" i="1"/>
  <c r="AA70" i="1"/>
  <c r="AA60" i="1"/>
  <c r="AA48" i="1"/>
  <c r="AB114" i="1"/>
  <c r="Z76" i="1"/>
  <c r="Z81" i="1"/>
  <c r="Z55" i="1"/>
  <c r="Z25" i="1"/>
  <c r="AB25" i="1"/>
  <c r="Z13" i="1"/>
  <c r="AA4" i="1"/>
  <c r="AA111" i="1"/>
  <c r="AA102" i="1"/>
  <c r="AA87" i="1"/>
  <c r="AA99" i="1"/>
  <c r="Z118" i="1"/>
  <c r="AB73" i="1"/>
  <c r="Z116" i="1"/>
  <c r="AA21" i="1"/>
  <c r="AA96" i="1"/>
  <c r="AB78" i="1"/>
  <c r="AA118" i="1"/>
  <c r="AA20" i="1"/>
  <c r="AA2" i="1"/>
  <c r="Z68" i="1"/>
  <c r="Z58" i="1"/>
  <c r="AB65" i="1"/>
  <c r="AB41" i="1"/>
  <c r="AB107" i="1"/>
  <c r="AB37" i="1"/>
  <c r="AB117" i="1"/>
  <c r="AA19" i="1"/>
  <c r="AA46" i="1"/>
  <c r="Z67" i="1"/>
  <c r="AA49" i="1"/>
  <c r="AA40" i="1"/>
  <c r="Z33" i="1"/>
  <c r="AB50" i="1"/>
  <c r="Z123" i="1"/>
  <c r="AB38" i="1"/>
  <c r="AB126" i="1"/>
  <c r="AB116" i="1"/>
  <c r="Z77" i="1"/>
  <c r="AB63" i="1"/>
  <c r="AA91" i="1"/>
  <c r="AA81" i="1"/>
  <c r="Z106" i="1"/>
  <c r="AB110" i="1"/>
  <c r="AA90" i="1"/>
  <c r="AA80" i="1"/>
  <c r="AB98" i="1"/>
  <c r="AA17" i="1"/>
  <c r="Z35" i="1"/>
  <c r="AB53" i="1"/>
  <c r="AA93" i="1"/>
  <c r="AA13" i="1"/>
  <c r="AA62" i="1"/>
  <c r="Z97" i="1"/>
  <c r="AA12" i="1"/>
  <c r="Z44" i="1"/>
  <c r="Z100" i="1"/>
  <c r="AB104" i="1"/>
  <c r="AA50" i="1"/>
  <c r="AB122" i="1"/>
  <c r="Z42" i="1"/>
  <c r="AB27" i="1"/>
  <c r="Z45" i="1"/>
  <c r="AB66" i="1"/>
  <c r="AB56" i="1"/>
  <c r="AB42" i="1"/>
  <c r="AB18" i="1"/>
  <c r="AA121" i="1"/>
  <c r="Z20" i="1"/>
  <c r="AA107" i="1"/>
  <c r="AA3" i="1"/>
  <c r="Z24" i="1"/>
  <c r="Z85" i="1"/>
  <c r="Z51" i="1"/>
  <c r="AA55" i="1"/>
  <c r="Z37" i="1"/>
  <c r="Z79" i="1"/>
  <c r="AB83" i="1"/>
  <c r="Z71" i="1"/>
  <c r="AA34" i="1"/>
  <c r="AB31" i="1"/>
  <c r="Z98" i="1"/>
  <c r="Z117" i="1"/>
  <c r="Z19" i="1"/>
  <c r="Z75" i="1"/>
  <c r="AB9" i="1"/>
  <c r="AA65" i="1"/>
  <c r="Z41" i="1"/>
  <c r="AB61" i="1"/>
  <c r="AB44" i="1"/>
  <c r="AA73" i="1"/>
  <c r="AA71" i="1"/>
  <c r="AA33" i="1"/>
  <c r="AB30" i="1"/>
  <c r="Z78" i="1"/>
  <c r="Z126" i="1"/>
  <c r="AA35" i="1"/>
  <c r="AA83" i="1"/>
  <c r="AA61" i="1"/>
  <c r="Z109" i="1"/>
  <c r="AB113" i="1"/>
  <c r="AA97" i="1"/>
  <c r="Z99" i="1"/>
  <c r="Z47" i="1"/>
  <c r="AA45" i="1"/>
  <c r="AB93" i="1"/>
  <c r="Z2" i="1"/>
  <c r="AB8" i="1"/>
  <c r="AA67" i="1"/>
  <c r="AB57" i="1"/>
  <c r="AB43" i="1"/>
  <c r="Z105" i="1"/>
  <c r="AA109" i="1"/>
  <c r="AA100" i="1"/>
  <c r="AA85" i="1"/>
  <c r="AB17" i="1"/>
  <c r="Z125" i="1"/>
  <c r="AA36" i="1"/>
  <c r="AB76" i="1"/>
  <c r="AA122" i="1"/>
  <c r="AB36" i="1"/>
  <c r="AA54" i="1"/>
  <c r="AB123" i="1"/>
  <c r="AB21" i="1"/>
  <c r="AA89" i="1"/>
  <c r="AA79" i="1"/>
  <c r="AB96" i="1"/>
  <c r="AA126" i="1"/>
  <c r="AB121" i="1"/>
  <c r="Z53" i="1"/>
  <c r="AA7" i="1"/>
  <c r="AA24" i="1"/>
  <c r="Z23" i="1"/>
  <c r="AA16" i="1"/>
  <c r="AA6" i="1"/>
  <c r="AB13" i="1"/>
  <c r="AA66" i="1"/>
  <c r="AA57" i="1"/>
  <c r="Z69" i="1"/>
  <c r="Z59" i="1"/>
  <c r="Z46" i="1"/>
  <c r="Z39" i="1"/>
  <c r="AA64" i="1"/>
  <c r="AA112" i="1"/>
  <c r="AA103" i="1"/>
  <c r="AA88" i="1"/>
  <c r="AA95" i="1"/>
  <c r="Z50" i="1"/>
  <c r="AB95" i="1"/>
  <c r="AB97" i="1"/>
  <c r="AB28" i="1"/>
  <c r="AB51" i="1"/>
  <c r="AA75" i="1"/>
  <c r="AA125" i="1"/>
  <c r="AA117" i="1"/>
  <c r="AB120" i="1"/>
  <c r="AB20" i="1"/>
  <c r="AA38" i="1"/>
  <c r="Z52" i="1"/>
  <c r="Z96" i="1"/>
  <c r="AB119" i="1"/>
  <c r="AB19" i="1"/>
  <c r="AA37" i="1"/>
  <c r="AB55" i="1"/>
  <c r="Z9" i="1"/>
  <c r="AA31" i="1"/>
  <c r="AB118" i="1"/>
  <c r="AB24" i="1"/>
  <c r="AA72" i="1"/>
  <c r="AA23" i="1"/>
  <c r="Z66" i="1"/>
  <c r="Z57" i="1"/>
  <c r="AA39" i="1"/>
  <c r="AB67" i="1"/>
  <c r="AB109" i="1"/>
  <c r="AB99" i="1"/>
  <c r="AB4" i="1"/>
  <c r="Z6" i="1"/>
  <c r="Z65" i="1"/>
  <c r="Z43" i="1"/>
  <c r="AA47" i="1"/>
  <c r="AA110" i="1"/>
  <c r="AA101" i="1"/>
  <c r="AA86" i="1"/>
  <c r="Z114" i="1"/>
  <c r="AB90" i="1"/>
  <c r="AB80" i="1"/>
  <c r="AB108" i="1"/>
  <c r="AA94" i="1"/>
  <c r="AA84" i="1"/>
  <c r="Z30" i="1"/>
  <c r="AA77" i="1"/>
  <c r="AB77" i="1"/>
  <c r="Z7" i="1"/>
  <c r="Z5" i="1"/>
  <c r="AA22" i="1"/>
  <c r="AB11" i="1"/>
  <c r="AA10" i="1"/>
  <c r="Z64" i="1"/>
  <c r="AA69" i="1"/>
  <c r="AA59" i="1"/>
  <c r="AB47" i="1"/>
  <c r="Z113" i="1"/>
  <c r="Z104" i="1"/>
  <c r="Z31" i="1"/>
  <c r="AB33" i="1"/>
  <c r="AA51" i="1"/>
  <c r="Z115" i="1"/>
  <c r="AB35" i="1"/>
  <c r="AA78" i="1"/>
  <c r="Z8" i="1"/>
  <c r="AA14" i="1"/>
  <c r="Z16" i="1"/>
  <c r="Z4" i="1"/>
  <c r="AB68" i="1"/>
  <c r="Z108" i="1"/>
  <c r="Z112" i="1"/>
  <c r="AB103" i="1"/>
  <c r="AB88" i="1"/>
  <c r="AB106" i="1"/>
  <c r="AA92" i="1"/>
  <c r="AA82" i="1"/>
  <c r="Z32" i="1"/>
  <c r="Z18" i="1"/>
  <c r="AB32" i="1"/>
  <c r="Z3" i="1"/>
  <c r="AA15" i="1"/>
  <c r="AB49" i="1"/>
  <c r="Z110" i="1"/>
  <c r="Z90" i="1"/>
  <c r="AB112" i="1"/>
  <c r="Z29" i="1"/>
  <c r="Z12" i="1"/>
  <c r="AB16" i="1"/>
  <c r="AB6" i="1"/>
  <c r="Z70" i="1"/>
  <c r="Z60" i="1"/>
  <c r="AA44" i="1"/>
  <c r="AB48" i="1"/>
  <c r="AB40" i="1"/>
  <c r="AB89" i="1"/>
  <c r="AB79" i="1"/>
  <c r="Z89" i="1"/>
  <c r="AB111" i="1"/>
  <c r="Z56" i="1"/>
  <c r="Z88" i="1"/>
  <c r="AA108" i="1"/>
  <c r="AA32" i="1"/>
  <c r="AA115" i="1"/>
  <c r="AA42" i="1"/>
  <c r="AB64" i="1"/>
  <c r="AB46" i="1"/>
  <c r="AB39" i="1"/>
  <c r="Z107" i="1"/>
  <c r="AA98" i="1"/>
  <c r="AA41" i="1"/>
  <c r="Z101" i="1"/>
  <c r="Z86" i="1"/>
  <c r="Z80" i="1"/>
  <c r="AA106" i="1"/>
  <c r="AA18" i="1"/>
  <c r="AA30" i="1"/>
  <c r="AA74" i="1"/>
  <c r="Z17" i="1"/>
  <c r="Z34" i="1"/>
  <c r="AB23" i="1"/>
  <c r="AA11" i="1"/>
  <c r="AA27" i="1"/>
  <c r="AA63" i="1"/>
  <c r="AB45" i="1"/>
  <c r="AA105" i="1"/>
  <c r="AA26" i="1"/>
  <c r="AA9" i="1"/>
  <c r="AB22" i="1"/>
  <c r="Z94" i="1"/>
  <c r="Z84" i="1"/>
  <c r="AA114" i="1"/>
  <c r="AB71" i="1"/>
  <c r="AB14" i="1"/>
  <c r="AB58" i="1"/>
  <c r="AA25" i="1"/>
  <c r="AA8" i="1"/>
  <c r="AA113" i="1"/>
  <c r="AA104" i="1"/>
  <c r="AB92" i="1"/>
  <c r="AB82" i="1"/>
  <c r="Z103" i="1"/>
  <c r="AB62" i="1"/>
  <c r="AB91" i="1"/>
  <c r="AB81" i="1"/>
  <c r="Z91" i="1"/>
  <c r="Z74" i="1"/>
  <c r="AB74" i="1"/>
  <c r="AB100" i="1"/>
  <c r="AB94" i="1"/>
  <c r="AB70" i="1"/>
  <c r="AB60" i="1"/>
  <c r="Z93" i="1"/>
  <c r="Z83" i="1"/>
  <c r="AB102" i="1"/>
  <c r="AB87" i="1"/>
  <c r="AB69" i="1"/>
  <c r="AB59" i="1"/>
  <c r="Z92" i="1"/>
  <c r="Z82" i="1"/>
  <c r="AB101" i="1"/>
  <c r="AB86" i="1"/>
  <c r="AB85" i="1"/>
  <c r="AB84" i="1"/>
  <c r="Z62" i="1"/>
  <c r="Z61" i="1"/>
</calcChain>
</file>

<file path=xl/sharedStrings.xml><?xml version="1.0" encoding="utf-8"?>
<sst xmlns="http://schemas.openxmlformats.org/spreadsheetml/2006/main" count="399" uniqueCount="156">
  <si>
    <t>ID_tube</t>
  </si>
  <si>
    <t>Cp ACE2</t>
  </si>
  <si>
    <t>Cp_mean_ACE2</t>
  </si>
  <si>
    <t>Concentration_ace2</t>
  </si>
  <si>
    <t>Cp wsp</t>
  </si>
  <si>
    <t>Cp_mean_wsp</t>
  </si>
  <si>
    <t>Concentration_wsp</t>
  </si>
  <si>
    <t>Cp GP11</t>
  </si>
  <si>
    <t>Cp_mean_GP11</t>
  </si>
  <si>
    <t>wsp_ACE2</t>
  </si>
  <si>
    <t>GP11_ACE2</t>
  </si>
  <si>
    <t>Cel_L1_1</t>
  </si>
  <si>
    <t>Cel_L1_3</t>
  </si>
  <si>
    <t>Cel_L1_4</t>
  </si>
  <si>
    <t>Cel_L1_5</t>
  </si>
  <si>
    <t>Cel_L1_6</t>
  </si>
  <si>
    <t>Cel_L1_7</t>
  </si>
  <si>
    <t>Cel_L1_8</t>
  </si>
  <si>
    <t>Cel_L1_9</t>
  </si>
  <si>
    <t>Cel_L1_10</t>
  </si>
  <si>
    <t>Cel_L1_11</t>
  </si>
  <si>
    <t>Cel_L1_12</t>
  </si>
  <si>
    <t>Cel_L1_13</t>
  </si>
  <si>
    <t>Cel_L1_14</t>
  </si>
  <si>
    <t>Cel_L1_15</t>
  </si>
  <si>
    <t>Cel_L1_16</t>
  </si>
  <si>
    <t>Cel_L1_18</t>
  </si>
  <si>
    <t>Cel_L1_19</t>
  </si>
  <si>
    <t>Cel_L1_22</t>
  </si>
  <si>
    <t>Cel_L1_23</t>
  </si>
  <si>
    <t>Cel_L1_25</t>
  </si>
  <si>
    <t xml:space="preserve">Culex pipiens molestus </t>
  </si>
  <si>
    <t>L1</t>
  </si>
  <si>
    <t>Cel_L2_5</t>
  </si>
  <si>
    <t>Cel_L2_8</t>
  </si>
  <si>
    <t>Cel_L2_10</t>
  </si>
  <si>
    <t>Cel_L2_12</t>
  </si>
  <si>
    <t>Cel_L2_13</t>
  </si>
  <si>
    <t>Cel_L2_14</t>
  </si>
  <si>
    <t>Cel_L2_15</t>
  </si>
  <si>
    <t>Cel_L2_16</t>
  </si>
  <si>
    <t>Cel_L2_17</t>
  </si>
  <si>
    <t>Cel_L2_18</t>
  </si>
  <si>
    <t>Cel_L2_19</t>
  </si>
  <si>
    <t>Cel_L2_20</t>
  </si>
  <si>
    <t>Cel_L2_21</t>
  </si>
  <si>
    <t>Cel_L2_22</t>
  </si>
  <si>
    <t>Cel_L2_23</t>
  </si>
  <si>
    <t>Cel_L2_24</t>
  </si>
  <si>
    <t>Cel_L2_25</t>
  </si>
  <si>
    <t>L2</t>
  </si>
  <si>
    <t>Cel_L3_1</t>
  </si>
  <si>
    <t>Cel_L3_3</t>
  </si>
  <si>
    <t>Cel_L3_5</t>
  </si>
  <si>
    <t>Cel_L3_6</t>
  </si>
  <si>
    <t>Cel_L3_7</t>
  </si>
  <si>
    <t>Cel_L3_8</t>
  </si>
  <si>
    <t>Cel_L3_9</t>
  </si>
  <si>
    <t>Cel_L3_11</t>
  </si>
  <si>
    <t>Cel_L3_12</t>
  </si>
  <si>
    <t>Cel_L3_14</t>
  </si>
  <si>
    <t>Cel_L3_15</t>
  </si>
  <si>
    <t>Cel_L3_18</t>
  </si>
  <si>
    <t>Cel_L3_20</t>
  </si>
  <si>
    <t>Cel_L3_22</t>
  </si>
  <si>
    <t>Cel_L3_23</t>
  </si>
  <si>
    <t>Cel_L3_24</t>
  </si>
  <si>
    <t>Cel_L3_25</t>
  </si>
  <si>
    <t>L3</t>
  </si>
  <si>
    <t>Cel_L4_1</t>
  </si>
  <si>
    <t>Cel_L4_2</t>
  </si>
  <si>
    <t>Cel_L4_4</t>
  </si>
  <si>
    <t>Cel_L4_5</t>
  </si>
  <si>
    <t>Cel_L4_6</t>
  </si>
  <si>
    <t>Cel_L4_7</t>
  </si>
  <si>
    <t>Cel_L4_8</t>
  </si>
  <si>
    <t>Cel_L4_9</t>
  </si>
  <si>
    <t>Cel_L4_10</t>
  </si>
  <si>
    <t>Cel_L4_11</t>
  </si>
  <si>
    <t>Cel_L4_12</t>
  </si>
  <si>
    <t>Cel_L4_13</t>
  </si>
  <si>
    <t>Cel_L4_14</t>
  </si>
  <si>
    <t>Cel_L4_15</t>
  </si>
  <si>
    <t>Cel_L4_16</t>
  </si>
  <si>
    <t>Cel_L4_18</t>
  </si>
  <si>
    <t>Cel_L4_19</t>
  </si>
  <si>
    <t>Cel_L4_20</t>
  </si>
  <si>
    <t>Cel_L4_21</t>
  </si>
  <si>
    <t>Cel_L4_22</t>
  </si>
  <si>
    <t>Cel_L4_23</t>
  </si>
  <si>
    <t>Cel_L4_24</t>
  </si>
  <si>
    <t>Cel_L4_25</t>
  </si>
  <si>
    <t>L4</t>
  </si>
  <si>
    <t>GP11_wsp</t>
  </si>
  <si>
    <t>Cel_Ny_1</t>
  </si>
  <si>
    <t>Cel_Ny_2</t>
  </si>
  <si>
    <t>Cel_Ny_3</t>
  </si>
  <si>
    <t>Cel_Ny_4</t>
  </si>
  <si>
    <t>Cel_Ny_5</t>
  </si>
  <si>
    <t>Cel_Ny_6</t>
  </si>
  <si>
    <t>Cel_Ny_7</t>
  </si>
  <si>
    <t>Cel_Ny_8</t>
  </si>
  <si>
    <t>Cel_Ny_9</t>
  </si>
  <si>
    <t>Cel_Ny_10</t>
  </si>
  <si>
    <t>Cel_Ny_11</t>
  </si>
  <si>
    <t>Cel_Ny_12</t>
  </si>
  <si>
    <t>Cel_Ny_13</t>
  </si>
  <si>
    <t>Cel_Ny_14</t>
  </si>
  <si>
    <t>Cel_Ny_15</t>
  </si>
  <si>
    <t>Cel_Ny_16</t>
  </si>
  <si>
    <t>Cel_Ny_17</t>
  </si>
  <si>
    <t>Cel_Ny_18</t>
  </si>
  <si>
    <t>Cel_Ny_19</t>
  </si>
  <si>
    <t>Cel_Ny_20</t>
  </si>
  <si>
    <t>Cel_Ny_21</t>
  </si>
  <si>
    <t>Cel_F_1</t>
  </si>
  <si>
    <t>Cel_F_2</t>
  </si>
  <si>
    <t>Cel_F_3</t>
  </si>
  <si>
    <t>Cel_F_4</t>
  </si>
  <si>
    <t>Cel_F_5</t>
  </si>
  <si>
    <t>Cel_F_7</t>
  </si>
  <si>
    <t>Cel_F_8</t>
  </si>
  <si>
    <t>Cel_F_9</t>
  </si>
  <si>
    <t>Cel_F_10</t>
  </si>
  <si>
    <t>Cel_F_11</t>
  </si>
  <si>
    <t>Cel_F_12</t>
  </si>
  <si>
    <t>Cel_F_13</t>
  </si>
  <si>
    <t>Cel_F_14</t>
  </si>
  <si>
    <t>Cel_F_15</t>
  </si>
  <si>
    <t>Cel_F_16</t>
  </si>
  <si>
    <t>Cel_F_21</t>
  </si>
  <si>
    <t>Cel_F_22</t>
  </si>
  <si>
    <t>Cel_F_23</t>
  </si>
  <si>
    <t>Cel_F_25</t>
  </si>
  <si>
    <t>Male</t>
  </si>
  <si>
    <t>Concentration_mean_ace2</t>
  </si>
  <si>
    <t>/</t>
  </si>
  <si>
    <t>Concentration_mean_wsp</t>
  </si>
  <si>
    <t>Concentration_GP11</t>
  </si>
  <si>
    <t>concentration_mean_GP11</t>
  </si>
  <si>
    <t>Cel_M_1</t>
  </si>
  <si>
    <t>Cel_M_2</t>
  </si>
  <si>
    <t>Cel_M_3</t>
  </si>
  <si>
    <t>Cel_M_4</t>
  </si>
  <si>
    <t>Cel_M_5</t>
  </si>
  <si>
    <t>Cel_M_6</t>
  </si>
  <si>
    <t>Cel_M_8</t>
  </si>
  <si>
    <t>Cel_M_9</t>
  </si>
  <si>
    <t>Pupa</t>
  </si>
  <si>
    <t>Female</t>
  </si>
  <si>
    <t>Species</t>
  </si>
  <si>
    <t>individual_number</t>
  </si>
  <si>
    <t>sampling_date</t>
  </si>
  <si>
    <t>extraction_date</t>
  </si>
  <si>
    <t>qPCR_date</t>
  </si>
  <si>
    <t>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14" fontId="0" fillId="0" borderId="0" xfId="0" applyNumberFormat="1"/>
    <xf numFmtId="11" fontId="0" fillId="0" borderId="0" xfId="0" applyNumberFormat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FA160-FF70-DB42-A2B3-2ECBB52CEF72}">
  <dimension ref="A1:AB126"/>
  <sheetViews>
    <sheetView tabSelected="1" zoomScale="108" zoomScaleNormal="55" workbookViewId="0">
      <pane xSplit="1" topLeftCell="T1" activePane="topRight" state="frozen"/>
      <selection pane="topRight" activeCell="C1" sqref="C1"/>
    </sheetView>
  </sheetViews>
  <sheetFormatPr baseColWidth="10" defaultRowHeight="16" x14ac:dyDescent="0.2"/>
  <cols>
    <col min="2" max="2" width="19.33203125" customWidth="1"/>
    <col min="5" max="5" width="18.83203125" customWidth="1"/>
    <col min="6" max="6" width="23" customWidth="1"/>
    <col min="7" max="7" width="19.33203125" customWidth="1"/>
    <col min="8" max="8" width="16" customWidth="1"/>
    <col min="10" max="10" width="18.83203125" customWidth="1"/>
    <col min="11" max="11" width="14.1640625" customWidth="1"/>
    <col min="13" max="13" width="23.6640625" customWidth="1"/>
    <col min="16" max="16" width="14.83203125" customWidth="1"/>
    <col min="18" max="18" width="18.83203125" customWidth="1"/>
    <col min="19" max="19" width="17.33203125" style="12" customWidth="1"/>
    <col min="22" max="22" width="14.83203125" customWidth="1"/>
    <col min="24" max="24" width="16.6640625" customWidth="1"/>
    <col min="25" max="25" width="19.5" customWidth="1"/>
    <col min="26" max="26" width="14.1640625" customWidth="1"/>
    <col min="27" max="27" width="16.83203125" customWidth="1"/>
    <col min="28" max="28" width="16.5" customWidth="1"/>
    <col min="32" max="32" width="14.33203125" customWidth="1"/>
  </cols>
  <sheetData>
    <row r="1" spans="1:28" ht="28" customHeight="1" x14ac:dyDescent="0.2">
      <c r="A1" s="1" t="s">
        <v>0</v>
      </c>
      <c r="B1" s="1" t="s">
        <v>150</v>
      </c>
      <c r="C1" s="1" t="s">
        <v>155</v>
      </c>
      <c r="D1" s="2" t="s">
        <v>151</v>
      </c>
      <c r="E1" s="3" t="s">
        <v>152</v>
      </c>
      <c r="F1" s="3" t="s">
        <v>153</v>
      </c>
      <c r="G1" s="4" t="s">
        <v>154</v>
      </c>
      <c r="H1" s="15" t="s">
        <v>1</v>
      </c>
      <c r="I1" s="15"/>
      <c r="J1" s="6" t="s">
        <v>2</v>
      </c>
      <c r="K1" s="17" t="s">
        <v>3</v>
      </c>
      <c r="L1" s="16"/>
      <c r="M1" s="7" t="s">
        <v>135</v>
      </c>
      <c r="N1" s="16" t="s">
        <v>4</v>
      </c>
      <c r="O1" s="15"/>
      <c r="P1" s="5" t="s">
        <v>5</v>
      </c>
      <c r="Q1" s="17" t="s">
        <v>6</v>
      </c>
      <c r="R1" s="16"/>
      <c r="S1" s="8" t="s">
        <v>137</v>
      </c>
      <c r="T1" s="15" t="s">
        <v>7</v>
      </c>
      <c r="U1" s="15"/>
      <c r="V1" s="9" t="s">
        <v>8</v>
      </c>
      <c r="W1" s="13" t="s">
        <v>138</v>
      </c>
      <c r="X1" s="14"/>
      <c r="Y1" s="9" t="s">
        <v>139</v>
      </c>
      <c r="Z1" s="10" t="s">
        <v>9</v>
      </c>
      <c r="AA1" s="10" t="s">
        <v>10</v>
      </c>
      <c r="AB1" s="10" t="s">
        <v>93</v>
      </c>
    </row>
    <row r="2" spans="1:28" x14ac:dyDescent="0.2">
      <c r="A2" t="s">
        <v>11</v>
      </c>
      <c r="B2" t="s">
        <v>31</v>
      </c>
      <c r="C2" t="s">
        <v>32</v>
      </c>
      <c r="D2">
        <v>1</v>
      </c>
      <c r="E2" s="11">
        <v>45323</v>
      </c>
      <c r="F2" s="11">
        <v>45335</v>
      </c>
      <c r="G2" s="11">
        <v>45387</v>
      </c>
      <c r="H2">
        <v>22.94</v>
      </c>
      <c r="I2">
        <v>22.81</v>
      </c>
      <c r="J2">
        <f>AVERAGEA(H2,I2)</f>
        <v>22.875</v>
      </c>
      <c r="K2" s="12">
        <v>4.8799999999999999E-6</v>
      </c>
      <c r="L2" s="12">
        <v>5.31E-6</v>
      </c>
      <c r="M2" s="12">
        <f>AVERAGEA(K2,L2)</f>
        <v>5.0949999999999995E-6</v>
      </c>
      <c r="N2">
        <v>24.15</v>
      </c>
      <c r="O2">
        <v>23.8</v>
      </c>
      <c r="P2">
        <f>AVERAGEA(N2,O2)</f>
        <v>23.975000000000001</v>
      </c>
      <c r="Q2" s="12">
        <v>2.2800000000000002E-6</v>
      </c>
      <c r="R2" s="12">
        <v>2.88E-6</v>
      </c>
      <c r="S2" s="12">
        <f>AVERAGEA(Q2,R2)</f>
        <v>2.5799999999999999E-6</v>
      </c>
      <c r="T2">
        <v>22.91</v>
      </c>
      <c r="U2">
        <v>22.02</v>
      </c>
      <c r="V2">
        <f>AVERAGEA(T2,U2)</f>
        <v>22.465</v>
      </c>
      <c r="W2" s="12">
        <v>5.6500000000000001E-6</v>
      </c>
      <c r="X2" s="12">
        <v>1.01E-5</v>
      </c>
      <c r="Y2" s="12">
        <f>AVERAGEA(W2,X2)</f>
        <v>7.875E-6</v>
      </c>
      <c r="Z2">
        <f>S2/M2</f>
        <v>0.50637880274779201</v>
      </c>
      <c r="AA2">
        <f>Y2/M2</f>
        <v>1.5456329735034349</v>
      </c>
      <c r="AB2">
        <f>Y2/S2</f>
        <v>3.0523255813953489</v>
      </c>
    </row>
    <row r="3" spans="1:28" x14ac:dyDescent="0.2">
      <c r="A3" t="s">
        <v>12</v>
      </c>
      <c r="B3" t="s">
        <v>31</v>
      </c>
      <c r="C3" t="s">
        <v>32</v>
      </c>
      <c r="D3">
        <v>3</v>
      </c>
      <c r="E3" s="11">
        <v>45323</v>
      </c>
      <c r="F3" s="11">
        <v>45335</v>
      </c>
      <c r="G3" s="11">
        <v>45387</v>
      </c>
      <c r="H3">
        <v>23.98</v>
      </c>
      <c r="I3">
        <v>24.18</v>
      </c>
      <c r="J3">
        <f t="shared" ref="J3:J49" si="0">AVERAGEA(H3,I3)</f>
        <v>24.08</v>
      </c>
      <c r="K3" s="12">
        <v>2.48E-6</v>
      </c>
      <c r="L3" s="12">
        <v>2.17E-6</v>
      </c>
      <c r="M3" s="12">
        <f t="shared" ref="M3:M49" si="1">AVERAGEA(K3,L3)</f>
        <v>2.3249999999999998E-6</v>
      </c>
      <c r="N3">
        <v>24.73</v>
      </c>
      <c r="O3">
        <v>24.88</v>
      </c>
      <c r="P3">
        <f t="shared" ref="P3:P49" si="2">AVERAGEA(N3,O3)</f>
        <v>24.805</v>
      </c>
      <c r="Q3" s="12">
        <v>1.57E-6</v>
      </c>
      <c r="R3" s="12">
        <v>1.42E-6</v>
      </c>
      <c r="S3" s="12">
        <f t="shared" ref="S3:S49" si="3">AVERAGEA(Q3,R3)</f>
        <v>1.4950000000000001E-6</v>
      </c>
      <c r="T3">
        <v>23.99</v>
      </c>
      <c r="U3">
        <v>23.32</v>
      </c>
      <c r="V3">
        <f t="shared" ref="V3:V38" si="4">AVERAGEA(T3,U3)</f>
        <v>23.655000000000001</v>
      </c>
      <c r="W3" s="12">
        <v>2.7800000000000001E-6</v>
      </c>
      <c r="X3" s="12">
        <v>4.33E-6</v>
      </c>
      <c r="Y3" s="12">
        <f t="shared" ref="Y3:Y38" si="5">AVERAGEA(W3,X3)</f>
        <v>3.5549999999999998E-6</v>
      </c>
      <c r="Z3">
        <f t="shared" ref="Z3:Z49" si="6">S3/M3</f>
        <v>0.64301075268817209</v>
      </c>
      <c r="AA3">
        <f t="shared" ref="AA3:AA49" si="7">Y3/M3</f>
        <v>1.5290322580645161</v>
      </c>
      <c r="AB3">
        <f t="shared" ref="AB3:AB49" si="8">Y3/S3</f>
        <v>2.3779264214046822</v>
      </c>
    </row>
    <row r="4" spans="1:28" x14ac:dyDescent="0.2">
      <c r="A4" t="s">
        <v>13</v>
      </c>
      <c r="B4" t="s">
        <v>31</v>
      </c>
      <c r="C4" t="s">
        <v>32</v>
      </c>
      <c r="D4">
        <v>4</v>
      </c>
      <c r="E4" s="11">
        <v>45323</v>
      </c>
      <c r="F4" s="11">
        <v>45335</v>
      </c>
      <c r="G4" s="11">
        <v>45387</v>
      </c>
      <c r="H4">
        <v>24.92</v>
      </c>
      <c r="I4">
        <v>24.32</v>
      </c>
      <c r="J4">
        <f t="shared" si="0"/>
        <v>24.62</v>
      </c>
      <c r="K4" s="12">
        <v>1.3400000000000001E-6</v>
      </c>
      <c r="L4" s="12">
        <v>1.99E-6</v>
      </c>
      <c r="M4" s="12">
        <f t="shared" si="1"/>
        <v>1.6650000000000002E-6</v>
      </c>
      <c r="N4">
        <v>25.86</v>
      </c>
      <c r="O4">
        <v>25.86</v>
      </c>
      <c r="P4">
        <f t="shared" si="2"/>
        <v>25.86</v>
      </c>
      <c r="Q4" s="12">
        <v>7.4600000000000004E-7</v>
      </c>
      <c r="R4" s="12">
        <v>7.4600000000000004E-7</v>
      </c>
      <c r="S4" s="12">
        <f t="shared" si="3"/>
        <v>7.4600000000000004E-7</v>
      </c>
      <c r="T4">
        <v>24.62</v>
      </c>
      <c r="U4">
        <v>24.01</v>
      </c>
      <c r="V4">
        <f t="shared" si="4"/>
        <v>24.315000000000001</v>
      </c>
      <c r="W4" s="12">
        <v>1.84E-6</v>
      </c>
      <c r="X4" s="12">
        <v>2.7499999999999999E-6</v>
      </c>
      <c r="Y4" s="12">
        <f t="shared" si="5"/>
        <v>2.295E-6</v>
      </c>
      <c r="Z4">
        <f t="shared" si="6"/>
        <v>0.44804804804804804</v>
      </c>
      <c r="AA4">
        <f t="shared" si="7"/>
        <v>1.3783783783783783</v>
      </c>
      <c r="AB4">
        <f t="shared" si="8"/>
        <v>3.0764075067024126</v>
      </c>
    </row>
    <row r="5" spans="1:28" x14ac:dyDescent="0.2">
      <c r="A5" t="s">
        <v>14</v>
      </c>
      <c r="B5" t="s">
        <v>31</v>
      </c>
      <c r="C5" t="s">
        <v>32</v>
      </c>
      <c r="D5">
        <v>5</v>
      </c>
      <c r="E5" s="11">
        <v>45323</v>
      </c>
      <c r="F5" s="11">
        <v>45335</v>
      </c>
      <c r="G5" s="11">
        <v>45387</v>
      </c>
      <c r="H5">
        <v>23.6</v>
      </c>
      <c r="I5">
        <v>23.72</v>
      </c>
      <c r="J5">
        <f t="shared" si="0"/>
        <v>23.66</v>
      </c>
      <c r="K5" s="12">
        <v>3.1700000000000001E-6</v>
      </c>
      <c r="L5" s="12">
        <v>2.9299999999999999E-6</v>
      </c>
      <c r="M5" s="12">
        <f t="shared" si="1"/>
        <v>3.05E-6</v>
      </c>
      <c r="N5">
        <v>26.28</v>
      </c>
      <c r="O5">
        <v>25.8</v>
      </c>
      <c r="P5">
        <f t="shared" si="2"/>
        <v>26.04</v>
      </c>
      <c r="Q5" s="12">
        <v>5.6700000000000003E-7</v>
      </c>
      <c r="R5" s="12">
        <v>7.7599999999999996E-7</v>
      </c>
      <c r="S5" s="12">
        <f t="shared" si="3"/>
        <v>6.7150000000000005E-7</v>
      </c>
      <c r="T5">
        <v>24.61</v>
      </c>
      <c r="U5">
        <v>23.8</v>
      </c>
      <c r="V5">
        <f t="shared" si="4"/>
        <v>24.204999999999998</v>
      </c>
      <c r="W5" s="12">
        <v>1.8500000000000001E-6</v>
      </c>
      <c r="X5" s="12">
        <v>3.1499999999999999E-6</v>
      </c>
      <c r="Y5" s="12">
        <f t="shared" si="5"/>
        <v>2.4999999999999998E-6</v>
      </c>
      <c r="Z5">
        <f t="shared" si="6"/>
        <v>0.22016393442622953</v>
      </c>
      <c r="AA5">
        <f t="shared" si="7"/>
        <v>0.81967213114754089</v>
      </c>
      <c r="AB5">
        <f t="shared" si="8"/>
        <v>3.7230081906180188</v>
      </c>
    </row>
    <row r="6" spans="1:28" x14ac:dyDescent="0.2">
      <c r="A6" t="s">
        <v>15</v>
      </c>
      <c r="B6" t="s">
        <v>31</v>
      </c>
      <c r="C6" t="s">
        <v>32</v>
      </c>
      <c r="D6">
        <v>6</v>
      </c>
      <c r="E6" s="11">
        <v>45323</v>
      </c>
      <c r="F6" s="11">
        <v>45335</v>
      </c>
      <c r="G6" s="11">
        <v>45387</v>
      </c>
      <c r="H6">
        <v>22.33</v>
      </c>
      <c r="I6">
        <v>22.37</v>
      </c>
      <c r="J6">
        <f t="shared" si="0"/>
        <v>22.35</v>
      </c>
      <c r="K6" s="12">
        <v>7.2699999999999999E-6</v>
      </c>
      <c r="L6" s="12">
        <v>7.0700000000000001E-6</v>
      </c>
      <c r="M6" s="12">
        <f t="shared" si="1"/>
        <v>7.17E-6</v>
      </c>
      <c r="N6">
        <v>23.89</v>
      </c>
      <c r="O6">
        <v>23.82</v>
      </c>
      <c r="P6">
        <f t="shared" si="2"/>
        <v>23.855</v>
      </c>
      <c r="Q6" s="12">
        <v>2.7099999999999999E-6</v>
      </c>
      <c r="R6" s="12">
        <v>2.8399999999999999E-6</v>
      </c>
      <c r="S6" s="12">
        <f t="shared" si="3"/>
        <v>2.7749999999999997E-6</v>
      </c>
      <c r="T6">
        <v>22.68</v>
      </c>
      <c r="U6">
        <v>22.07</v>
      </c>
      <c r="V6">
        <f t="shared" si="4"/>
        <v>22.375</v>
      </c>
      <c r="W6" s="12">
        <v>6.5699999999999998E-6</v>
      </c>
      <c r="X6" s="12">
        <v>9.7899999999999994E-6</v>
      </c>
      <c r="Y6" s="12">
        <f t="shared" si="5"/>
        <v>8.1799999999999996E-6</v>
      </c>
      <c r="Z6">
        <f t="shared" si="6"/>
        <v>0.38702928870292885</v>
      </c>
      <c r="AA6">
        <f t="shared" si="7"/>
        <v>1.1408647140864714</v>
      </c>
      <c r="AB6">
        <f t="shared" si="8"/>
        <v>2.9477477477477478</v>
      </c>
    </row>
    <row r="7" spans="1:28" x14ac:dyDescent="0.2">
      <c r="A7" t="s">
        <v>16</v>
      </c>
      <c r="B7" t="s">
        <v>31</v>
      </c>
      <c r="C7" t="s">
        <v>32</v>
      </c>
      <c r="D7">
        <v>7</v>
      </c>
      <c r="E7" s="11">
        <v>45323</v>
      </c>
      <c r="F7" s="11">
        <v>45335</v>
      </c>
      <c r="G7" s="11">
        <v>45387</v>
      </c>
      <c r="H7">
        <v>23.13</v>
      </c>
      <c r="I7">
        <v>22.78</v>
      </c>
      <c r="J7">
        <f t="shared" si="0"/>
        <v>22.954999999999998</v>
      </c>
      <c r="K7" s="12">
        <v>4.3000000000000003E-6</v>
      </c>
      <c r="L7" s="12">
        <v>5.4E-6</v>
      </c>
      <c r="M7" s="12">
        <f t="shared" si="1"/>
        <v>4.8500000000000002E-6</v>
      </c>
      <c r="N7">
        <v>25.25</v>
      </c>
      <c r="O7">
        <v>24.85</v>
      </c>
      <c r="P7">
        <f t="shared" si="2"/>
        <v>25.05</v>
      </c>
      <c r="Q7" s="12">
        <v>1.11E-6</v>
      </c>
      <c r="R7" s="12">
        <v>1.4500000000000001E-6</v>
      </c>
      <c r="S7" s="12">
        <f t="shared" si="3"/>
        <v>1.28E-6</v>
      </c>
      <c r="T7">
        <v>23.33</v>
      </c>
      <c r="U7">
        <v>22.47</v>
      </c>
      <c r="V7">
        <f t="shared" si="4"/>
        <v>22.9</v>
      </c>
      <c r="W7" s="12">
        <v>4.2899999999999996E-6</v>
      </c>
      <c r="X7" s="12">
        <v>7.52E-6</v>
      </c>
      <c r="Y7" s="12">
        <f t="shared" si="5"/>
        <v>5.9050000000000002E-6</v>
      </c>
      <c r="Z7">
        <f t="shared" si="6"/>
        <v>0.26391752577319588</v>
      </c>
      <c r="AA7">
        <f t="shared" si="7"/>
        <v>1.2175257731958764</v>
      </c>
      <c r="AB7">
        <f t="shared" si="8"/>
        <v>4.61328125</v>
      </c>
    </row>
    <row r="8" spans="1:28" x14ac:dyDescent="0.2">
      <c r="A8" t="s">
        <v>17</v>
      </c>
      <c r="B8" t="s">
        <v>31</v>
      </c>
      <c r="C8" t="s">
        <v>32</v>
      </c>
      <c r="D8">
        <v>8</v>
      </c>
      <c r="E8" s="11">
        <v>45323</v>
      </c>
      <c r="F8" s="11">
        <v>45335</v>
      </c>
      <c r="G8" s="11">
        <v>45387</v>
      </c>
      <c r="H8">
        <v>23.45</v>
      </c>
      <c r="I8">
        <v>23.55</v>
      </c>
      <c r="J8">
        <f t="shared" si="0"/>
        <v>23.5</v>
      </c>
      <c r="K8" s="12">
        <v>3.49E-6</v>
      </c>
      <c r="L8" s="12">
        <v>3.27E-6</v>
      </c>
      <c r="M8" s="12">
        <f t="shared" si="1"/>
        <v>3.3799999999999998E-6</v>
      </c>
      <c r="N8">
        <v>28.29</v>
      </c>
      <c r="O8">
        <v>27.52</v>
      </c>
      <c r="P8">
        <f t="shared" si="2"/>
        <v>27.905000000000001</v>
      </c>
      <c r="Q8" s="12">
        <v>1.5200000000000001E-7</v>
      </c>
      <c r="R8" s="12">
        <v>2.53E-7</v>
      </c>
      <c r="S8" s="12">
        <f t="shared" si="3"/>
        <v>2.0250000000000002E-7</v>
      </c>
      <c r="T8">
        <v>25.34</v>
      </c>
      <c r="U8">
        <v>24.86</v>
      </c>
      <c r="V8">
        <f t="shared" si="4"/>
        <v>25.1</v>
      </c>
      <c r="W8" s="12">
        <v>1.15E-6</v>
      </c>
      <c r="X8" s="12">
        <v>1.57E-6</v>
      </c>
      <c r="Y8" s="12">
        <f t="shared" si="5"/>
        <v>1.3600000000000001E-6</v>
      </c>
      <c r="Z8">
        <f t="shared" si="6"/>
        <v>5.9911242603550303E-2</v>
      </c>
      <c r="AA8">
        <f t="shared" si="7"/>
        <v>0.4023668639053255</v>
      </c>
      <c r="AB8">
        <f t="shared" si="8"/>
        <v>6.716049382716049</v>
      </c>
    </row>
    <row r="9" spans="1:28" x14ac:dyDescent="0.2">
      <c r="A9" t="s">
        <v>18</v>
      </c>
      <c r="B9" t="s">
        <v>31</v>
      </c>
      <c r="C9" t="s">
        <v>32</v>
      </c>
      <c r="D9">
        <v>9</v>
      </c>
      <c r="E9" s="11">
        <v>45323</v>
      </c>
      <c r="F9" s="11">
        <v>45335</v>
      </c>
      <c r="G9" s="11">
        <v>45387</v>
      </c>
      <c r="H9">
        <v>23.07</v>
      </c>
      <c r="I9">
        <v>22.98</v>
      </c>
      <c r="J9">
        <f t="shared" si="0"/>
        <v>23.024999999999999</v>
      </c>
      <c r="K9" s="12">
        <v>4.4900000000000002E-6</v>
      </c>
      <c r="L9" s="12">
        <v>4.7500000000000003E-6</v>
      </c>
      <c r="M9" s="12">
        <f t="shared" si="1"/>
        <v>4.6199999999999998E-6</v>
      </c>
      <c r="N9">
        <v>25.69</v>
      </c>
      <c r="O9">
        <v>25.19</v>
      </c>
      <c r="P9">
        <f t="shared" si="2"/>
        <v>25.44</v>
      </c>
      <c r="Q9" s="12">
        <v>8.3300000000000001E-7</v>
      </c>
      <c r="R9" s="12">
        <v>1.1599999999999999E-6</v>
      </c>
      <c r="S9" s="12">
        <f t="shared" si="3"/>
        <v>9.964999999999999E-7</v>
      </c>
      <c r="T9">
        <v>24.21</v>
      </c>
      <c r="U9">
        <v>23.88</v>
      </c>
      <c r="V9">
        <f t="shared" si="4"/>
        <v>24.045000000000002</v>
      </c>
      <c r="W9" s="12">
        <v>2.3999999999999999E-6</v>
      </c>
      <c r="X9" s="12">
        <v>2.9900000000000002E-6</v>
      </c>
      <c r="Y9" s="12">
        <f t="shared" si="5"/>
        <v>2.695E-6</v>
      </c>
      <c r="Z9">
        <f t="shared" si="6"/>
        <v>0.21569264069264069</v>
      </c>
      <c r="AA9">
        <f t="shared" si="7"/>
        <v>0.58333333333333337</v>
      </c>
      <c r="AB9">
        <f t="shared" si="8"/>
        <v>2.704465629703964</v>
      </c>
    </row>
    <row r="10" spans="1:28" x14ac:dyDescent="0.2">
      <c r="A10" t="s">
        <v>19</v>
      </c>
      <c r="B10" t="s">
        <v>31</v>
      </c>
      <c r="C10" t="s">
        <v>32</v>
      </c>
      <c r="D10">
        <v>10</v>
      </c>
      <c r="E10" s="11">
        <v>45323</v>
      </c>
      <c r="F10" s="11">
        <v>45335</v>
      </c>
      <c r="G10" s="11">
        <v>45387</v>
      </c>
      <c r="H10">
        <v>22.97</v>
      </c>
      <c r="I10">
        <v>23.03</v>
      </c>
      <c r="J10">
        <f t="shared" si="0"/>
        <v>23</v>
      </c>
      <c r="K10" s="12">
        <v>4.7899999999999999E-6</v>
      </c>
      <c r="L10" s="12">
        <v>4.5900000000000001E-6</v>
      </c>
      <c r="M10" s="12">
        <f t="shared" si="1"/>
        <v>4.69E-6</v>
      </c>
      <c r="N10">
        <v>26.56</v>
      </c>
      <c r="P10">
        <v>26.56</v>
      </c>
      <c r="Q10" s="12">
        <v>4.7300000000000001E-7</v>
      </c>
      <c r="R10" t="s">
        <v>136</v>
      </c>
      <c r="S10" s="12">
        <v>4.7300000000000001E-7</v>
      </c>
      <c r="T10">
        <v>24.15</v>
      </c>
      <c r="U10">
        <v>23.87</v>
      </c>
      <c r="V10">
        <f t="shared" si="4"/>
        <v>24.009999999999998</v>
      </c>
      <c r="W10" s="12">
        <v>2.5000000000000002E-6</v>
      </c>
      <c r="X10" s="12">
        <v>3.01E-6</v>
      </c>
      <c r="Y10" s="12">
        <f t="shared" si="5"/>
        <v>2.7549999999999999E-6</v>
      </c>
      <c r="Z10">
        <f t="shared" si="6"/>
        <v>0.10085287846481876</v>
      </c>
      <c r="AA10">
        <f t="shared" si="7"/>
        <v>0.58742004264392322</v>
      </c>
      <c r="AB10">
        <f t="shared" si="8"/>
        <v>5.8245243128964059</v>
      </c>
    </row>
    <row r="11" spans="1:28" x14ac:dyDescent="0.2">
      <c r="A11" t="s">
        <v>20</v>
      </c>
      <c r="B11" t="s">
        <v>31</v>
      </c>
      <c r="C11" t="s">
        <v>32</v>
      </c>
      <c r="D11">
        <v>11</v>
      </c>
      <c r="E11" s="11">
        <v>45323</v>
      </c>
      <c r="F11" s="11">
        <v>45335</v>
      </c>
      <c r="G11" s="11">
        <v>45387</v>
      </c>
      <c r="H11">
        <v>22.72</v>
      </c>
      <c r="I11">
        <v>22.6</v>
      </c>
      <c r="J11">
        <f t="shared" si="0"/>
        <v>22.66</v>
      </c>
      <c r="K11" s="12">
        <v>5.6099999999999997E-6</v>
      </c>
      <c r="L11" s="12">
        <v>6.0900000000000001E-6</v>
      </c>
      <c r="M11" s="12">
        <f t="shared" si="1"/>
        <v>5.8499999999999999E-6</v>
      </c>
      <c r="N11">
        <v>25.75</v>
      </c>
      <c r="O11">
        <v>25.15</v>
      </c>
      <c r="P11">
        <f t="shared" si="2"/>
        <v>25.45</v>
      </c>
      <c r="Q11" s="12">
        <v>8.0299999999999998E-7</v>
      </c>
      <c r="R11" s="12">
        <v>1.19E-6</v>
      </c>
      <c r="S11" s="12">
        <f t="shared" si="3"/>
        <v>9.9650000000000012E-7</v>
      </c>
      <c r="T11">
        <v>23.7</v>
      </c>
      <c r="U11">
        <v>23.18</v>
      </c>
      <c r="V11">
        <f t="shared" si="4"/>
        <v>23.439999999999998</v>
      </c>
      <c r="W11" s="12">
        <v>3.36E-6</v>
      </c>
      <c r="X11" s="12">
        <v>4.7199999999999997E-6</v>
      </c>
      <c r="Y11" s="12">
        <f t="shared" si="5"/>
        <v>4.0400000000000003E-6</v>
      </c>
      <c r="Z11">
        <f t="shared" si="6"/>
        <v>0.17034188034188036</v>
      </c>
      <c r="AA11">
        <f t="shared" si="7"/>
        <v>0.6905982905982907</v>
      </c>
      <c r="AB11">
        <f t="shared" si="8"/>
        <v>4.0541896638233821</v>
      </c>
    </row>
    <row r="12" spans="1:28" x14ac:dyDescent="0.2">
      <c r="A12" t="s">
        <v>21</v>
      </c>
      <c r="B12" t="s">
        <v>31</v>
      </c>
      <c r="C12" t="s">
        <v>32</v>
      </c>
      <c r="D12">
        <v>12</v>
      </c>
      <c r="E12" s="11">
        <v>45323</v>
      </c>
      <c r="F12" s="11">
        <v>45335</v>
      </c>
      <c r="G12" s="11">
        <v>45387</v>
      </c>
      <c r="H12">
        <v>23.4</v>
      </c>
      <c r="I12">
        <v>23.47</v>
      </c>
      <c r="J12">
        <f t="shared" si="0"/>
        <v>23.434999999999999</v>
      </c>
      <c r="K12" s="12">
        <v>3.5999999999999998E-6</v>
      </c>
      <c r="L12" s="12">
        <v>3.4400000000000001E-6</v>
      </c>
      <c r="M12" s="12">
        <f t="shared" si="1"/>
        <v>3.5200000000000002E-6</v>
      </c>
      <c r="N12">
        <v>26.14</v>
      </c>
      <c r="O12">
        <v>26.01</v>
      </c>
      <c r="P12">
        <f t="shared" si="2"/>
        <v>26.075000000000003</v>
      </c>
      <c r="Q12" s="12">
        <v>6.2200000000000004E-7</v>
      </c>
      <c r="R12" s="12">
        <v>6.7700000000000004E-7</v>
      </c>
      <c r="S12" s="12">
        <f t="shared" si="3"/>
        <v>6.4950000000000009E-7</v>
      </c>
      <c r="T12">
        <v>23.89</v>
      </c>
      <c r="U12">
        <v>23.11</v>
      </c>
      <c r="V12">
        <f t="shared" si="4"/>
        <v>23.5</v>
      </c>
      <c r="W12" s="12">
        <v>2.9699999999999999E-6</v>
      </c>
      <c r="X12" s="12">
        <v>4.9699999999999998E-6</v>
      </c>
      <c r="Y12" s="12">
        <f t="shared" si="5"/>
        <v>3.9700000000000001E-6</v>
      </c>
      <c r="Z12">
        <f t="shared" si="6"/>
        <v>0.18451704545454548</v>
      </c>
      <c r="AA12">
        <f t="shared" si="7"/>
        <v>1.1278409090909092</v>
      </c>
      <c r="AB12">
        <f t="shared" si="8"/>
        <v>6.1123941493456497</v>
      </c>
    </row>
    <row r="13" spans="1:28" x14ac:dyDescent="0.2">
      <c r="A13" t="s">
        <v>22</v>
      </c>
      <c r="B13" t="s">
        <v>31</v>
      </c>
      <c r="C13" t="s">
        <v>32</v>
      </c>
      <c r="D13">
        <v>13</v>
      </c>
      <c r="E13" s="11">
        <v>45323</v>
      </c>
      <c r="F13" s="11">
        <v>45335</v>
      </c>
      <c r="G13" s="11">
        <v>45387</v>
      </c>
      <c r="H13">
        <v>21.93</v>
      </c>
      <c r="I13">
        <v>22.46</v>
      </c>
      <c r="J13">
        <f t="shared" si="0"/>
        <v>22.195</v>
      </c>
      <c r="K13" s="12">
        <v>9.4399999999999994E-6</v>
      </c>
      <c r="L13" s="12">
        <v>6.6800000000000004E-6</v>
      </c>
      <c r="M13" s="12">
        <f t="shared" si="1"/>
        <v>8.0600000000000008E-6</v>
      </c>
      <c r="N13">
        <v>26.33</v>
      </c>
      <c r="O13">
        <v>26.22</v>
      </c>
      <c r="P13">
        <f t="shared" si="2"/>
        <v>26.274999999999999</v>
      </c>
      <c r="Q13" s="12">
        <v>5.4899999999999995E-7</v>
      </c>
      <c r="R13" s="12">
        <v>5.9200000000000001E-7</v>
      </c>
      <c r="S13" s="12">
        <f t="shared" si="3"/>
        <v>5.7049999999999998E-7</v>
      </c>
      <c r="T13">
        <v>24.78</v>
      </c>
      <c r="U13">
        <v>24.24</v>
      </c>
      <c r="V13">
        <f t="shared" si="4"/>
        <v>24.509999999999998</v>
      </c>
      <c r="W13" s="12">
        <v>1.6500000000000001E-6</v>
      </c>
      <c r="X13" s="12">
        <v>2.3499999999999999E-6</v>
      </c>
      <c r="Y13" s="12">
        <f t="shared" si="5"/>
        <v>1.9999999999999999E-6</v>
      </c>
      <c r="Z13">
        <f t="shared" si="6"/>
        <v>7.0781637717121579E-2</v>
      </c>
      <c r="AA13">
        <f t="shared" si="7"/>
        <v>0.24813895781637713</v>
      </c>
      <c r="AB13">
        <f t="shared" si="8"/>
        <v>3.5056967572304996</v>
      </c>
    </row>
    <row r="14" spans="1:28" x14ac:dyDescent="0.2">
      <c r="A14" t="s">
        <v>23</v>
      </c>
      <c r="B14" t="s">
        <v>31</v>
      </c>
      <c r="C14" t="s">
        <v>32</v>
      </c>
      <c r="D14">
        <v>14</v>
      </c>
      <c r="E14" s="11">
        <v>45323</v>
      </c>
      <c r="F14" s="11">
        <v>45335</v>
      </c>
      <c r="G14" s="11">
        <v>45387</v>
      </c>
      <c r="H14">
        <v>24.21</v>
      </c>
      <c r="I14">
        <v>24.33</v>
      </c>
      <c r="J14">
        <f t="shared" si="0"/>
        <v>24.27</v>
      </c>
      <c r="K14" s="12">
        <v>2.1299999999999999E-6</v>
      </c>
      <c r="L14" s="12">
        <v>1.9800000000000001E-6</v>
      </c>
      <c r="M14" s="12">
        <f t="shared" si="1"/>
        <v>2.0549999999999998E-6</v>
      </c>
      <c r="N14">
        <v>25.17</v>
      </c>
      <c r="O14">
        <v>24.66</v>
      </c>
      <c r="P14">
        <f t="shared" si="2"/>
        <v>24.914999999999999</v>
      </c>
      <c r="Q14" s="12">
        <v>1.17E-6</v>
      </c>
      <c r="R14" s="12">
        <v>1.64E-6</v>
      </c>
      <c r="S14" s="12">
        <f t="shared" si="3"/>
        <v>1.4050000000000001E-6</v>
      </c>
      <c r="T14">
        <v>23.21</v>
      </c>
      <c r="U14">
        <v>22.91</v>
      </c>
      <c r="V14">
        <f t="shared" si="4"/>
        <v>23.060000000000002</v>
      </c>
      <c r="W14" s="12">
        <v>4.6299999999999997E-6</v>
      </c>
      <c r="X14" s="12">
        <v>5.66E-6</v>
      </c>
      <c r="Y14" s="12">
        <f t="shared" si="5"/>
        <v>5.1449999999999999E-6</v>
      </c>
      <c r="Z14">
        <f t="shared" si="6"/>
        <v>0.68369829683698313</v>
      </c>
      <c r="AA14">
        <f t="shared" si="7"/>
        <v>2.5036496350364965</v>
      </c>
      <c r="AB14">
        <f t="shared" si="8"/>
        <v>3.6619217081850528</v>
      </c>
    </row>
    <row r="15" spans="1:28" x14ac:dyDescent="0.2">
      <c r="A15" t="s">
        <v>24</v>
      </c>
      <c r="B15" t="s">
        <v>31</v>
      </c>
      <c r="C15" t="s">
        <v>32</v>
      </c>
      <c r="D15">
        <v>15</v>
      </c>
      <c r="E15" s="11">
        <v>45323</v>
      </c>
      <c r="F15" s="11">
        <v>45335</v>
      </c>
      <c r="G15" s="11">
        <v>45387</v>
      </c>
      <c r="H15">
        <v>21.84</v>
      </c>
      <c r="I15">
        <v>22.03</v>
      </c>
      <c r="J15">
        <f t="shared" si="0"/>
        <v>21.935000000000002</v>
      </c>
      <c r="K15" s="12">
        <v>1.0000000000000001E-5</v>
      </c>
      <c r="L15" s="12">
        <v>8.85E-6</v>
      </c>
      <c r="M15" s="12">
        <f t="shared" si="1"/>
        <v>9.4250000000000004E-6</v>
      </c>
      <c r="N15">
        <v>26.18</v>
      </c>
      <c r="P15">
        <v>26.18</v>
      </c>
      <c r="Q15" s="12">
        <v>6.06E-7</v>
      </c>
      <c r="R15" t="s">
        <v>136</v>
      </c>
      <c r="S15" s="12">
        <v>6.06E-7</v>
      </c>
      <c r="T15">
        <v>23.05</v>
      </c>
      <c r="U15">
        <v>23.08</v>
      </c>
      <c r="V15">
        <f t="shared" si="4"/>
        <v>23.064999999999998</v>
      </c>
      <c r="W15" s="12">
        <v>5.1699999999999996E-6</v>
      </c>
      <c r="X15" s="12">
        <v>5.0599999999999998E-6</v>
      </c>
      <c r="Y15" s="12">
        <f t="shared" si="5"/>
        <v>5.1149999999999993E-6</v>
      </c>
      <c r="Z15">
        <f t="shared" si="6"/>
        <v>6.4297082228116711E-2</v>
      </c>
      <c r="AA15">
        <f t="shared" si="7"/>
        <v>0.54270557029177713</v>
      </c>
      <c r="AB15">
        <f t="shared" si="8"/>
        <v>8.4405940594059388</v>
      </c>
    </row>
    <row r="16" spans="1:28" x14ac:dyDescent="0.2">
      <c r="A16" t="s">
        <v>25</v>
      </c>
      <c r="B16" t="s">
        <v>31</v>
      </c>
      <c r="C16" t="s">
        <v>32</v>
      </c>
      <c r="D16">
        <v>16</v>
      </c>
      <c r="E16" s="11">
        <v>45323</v>
      </c>
      <c r="F16" s="11">
        <v>45335</v>
      </c>
      <c r="G16" s="11">
        <v>45387</v>
      </c>
      <c r="H16">
        <v>22.71</v>
      </c>
      <c r="I16">
        <v>22.69</v>
      </c>
      <c r="J16">
        <f t="shared" si="0"/>
        <v>22.700000000000003</v>
      </c>
      <c r="K16" s="12">
        <v>5.66E-6</v>
      </c>
      <c r="L16" s="12">
        <v>5.75E-6</v>
      </c>
      <c r="M16" s="12">
        <f t="shared" si="1"/>
        <v>5.7050000000000004E-6</v>
      </c>
      <c r="N16">
        <v>25.16</v>
      </c>
      <c r="O16">
        <v>24.86</v>
      </c>
      <c r="P16">
        <f t="shared" si="2"/>
        <v>25.009999999999998</v>
      </c>
      <c r="Q16" s="12">
        <v>1.1799999999999999E-6</v>
      </c>
      <c r="R16" s="12">
        <v>1.44E-6</v>
      </c>
      <c r="S16" s="12">
        <f t="shared" si="3"/>
        <v>1.31E-6</v>
      </c>
      <c r="T16">
        <v>22.65</v>
      </c>
      <c r="U16">
        <v>23.23</v>
      </c>
      <c r="V16">
        <f t="shared" si="4"/>
        <v>22.939999999999998</v>
      </c>
      <c r="W16" s="12">
        <v>6.6800000000000004E-6</v>
      </c>
      <c r="X16" s="12">
        <v>4.5900000000000001E-6</v>
      </c>
      <c r="Y16" s="12">
        <f t="shared" si="5"/>
        <v>5.6350000000000003E-6</v>
      </c>
      <c r="Z16">
        <f t="shared" si="6"/>
        <v>0.2296231375985977</v>
      </c>
      <c r="AA16">
        <f t="shared" si="7"/>
        <v>0.98773006134969321</v>
      </c>
      <c r="AB16">
        <f t="shared" si="8"/>
        <v>4.3015267175572527</v>
      </c>
    </row>
    <row r="17" spans="1:28" x14ac:dyDescent="0.2">
      <c r="A17" t="s">
        <v>26</v>
      </c>
      <c r="B17" t="s">
        <v>31</v>
      </c>
      <c r="C17" t="s">
        <v>32</v>
      </c>
      <c r="D17">
        <v>18</v>
      </c>
      <c r="E17" s="11">
        <v>45323</v>
      </c>
      <c r="F17" s="11">
        <v>45335</v>
      </c>
      <c r="G17" s="11">
        <v>45397</v>
      </c>
      <c r="H17">
        <v>27.2</v>
      </c>
      <c r="I17">
        <v>26.83</v>
      </c>
      <c r="J17">
        <f t="shared" si="0"/>
        <v>27.015000000000001</v>
      </c>
      <c r="K17" s="12">
        <v>3.5899999999999999E-6</v>
      </c>
      <c r="L17" s="12">
        <v>4.5299999999999998E-6</v>
      </c>
      <c r="M17" s="12">
        <f t="shared" si="1"/>
        <v>4.0600000000000001E-6</v>
      </c>
      <c r="N17">
        <v>27.93</v>
      </c>
      <c r="O17">
        <v>28.06</v>
      </c>
      <c r="P17">
        <f t="shared" si="2"/>
        <v>27.994999999999997</v>
      </c>
      <c r="Q17" s="12">
        <v>1.46E-6</v>
      </c>
      <c r="R17" s="12">
        <v>1.3400000000000001E-6</v>
      </c>
      <c r="S17" s="12">
        <f t="shared" si="3"/>
        <v>1.4000000000000001E-6</v>
      </c>
      <c r="T17">
        <v>25.42</v>
      </c>
      <c r="U17">
        <v>25.7</v>
      </c>
      <c r="V17">
        <f t="shared" si="4"/>
        <v>25.560000000000002</v>
      </c>
      <c r="W17" s="12">
        <v>5.4999999999999999E-6</v>
      </c>
      <c r="X17" s="12">
        <v>4.5199999999999999E-6</v>
      </c>
      <c r="Y17" s="12">
        <f t="shared" si="5"/>
        <v>5.0099999999999995E-6</v>
      </c>
      <c r="Z17">
        <f t="shared" si="6"/>
        <v>0.34482758620689657</v>
      </c>
      <c r="AA17">
        <f t="shared" si="7"/>
        <v>1.2339901477832511</v>
      </c>
      <c r="AB17">
        <f t="shared" si="8"/>
        <v>3.5785714285714278</v>
      </c>
    </row>
    <row r="18" spans="1:28" x14ac:dyDescent="0.2">
      <c r="A18" t="s">
        <v>27</v>
      </c>
      <c r="B18" t="s">
        <v>31</v>
      </c>
      <c r="C18" t="s">
        <v>32</v>
      </c>
      <c r="D18">
        <v>19</v>
      </c>
      <c r="E18" s="11">
        <v>45323</v>
      </c>
      <c r="F18" s="11">
        <v>45335</v>
      </c>
      <c r="G18" s="11">
        <v>45397</v>
      </c>
      <c r="H18">
        <v>26.59</v>
      </c>
      <c r="I18">
        <v>26.54</v>
      </c>
      <c r="J18">
        <f t="shared" si="0"/>
        <v>26.564999999999998</v>
      </c>
      <c r="K18" s="12">
        <v>5.2800000000000003E-6</v>
      </c>
      <c r="L18" s="12">
        <v>5.4500000000000003E-6</v>
      </c>
      <c r="M18" s="12">
        <f t="shared" si="1"/>
        <v>5.3650000000000003E-6</v>
      </c>
      <c r="N18">
        <v>27.45</v>
      </c>
      <c r="O18">
        <v>27.41</v>
      </c>
      <c r="P18">
        <f t="shared" si="2"/>
        <v>27.43</v>
      </c>
      <c r="Q18" s="12">
        <v>1.99E-6</v>
      </c>
      <c r="R18" s="12">
        <v>2.0499999999999999E-6</v>
      </c>
      <c r="S18" s="12">
        <f t="shared" si="3"/>
        <v>2.0200000000000001E-6</v>
      </c>
      <c r="T18">
        <v>26.03</v>
      </c>
      <c r="U18">
        <v>25.87</v>
      </c>
      <c r="V18">
        <f t="shared" si="4"/>
        <v>25.950000000000003</v>
      </c>
      <c r="W18" s="12">
        <v>3.6100000000000002E-6</v>
      </c>
      <c r="X18" s="12">
        <v>4.0400000000000003E-6</v>
      </c>
      <c r="Y18" s="12">
        <f t="shared" si="5"/>
        <v>3.8249999999999998E-6</v>
      </c>
      <c r="Z18">
        <f t="shared" si="6"/>
        <v>0.37651444547996271</v>
      </c>
      <c r="AA18">
        <f t="shared" si="7"/>
        <v>0.71295433364398875</v>
      </c>
      <c r="AB18">
        <f t="shared" si="8"/>
        <v>1.8935643564356432</v>
      </c>
    </row>
    <row r="19" spans="1:28" x14ac:dyDescent="0.2">
      <c r="A19" t="s">
        <v>28</v>
      </c>
      <c r="B19" t="s">
        <v>31</v>
      </c>
      <c r="C19" t="s">
        <v>32</v>
      </c>
      <c r="D19">
        <v>22</v>
      </c>
      <c r="E19" s="11">
        <v>45323</v>
      </c>
      <c r="F19" s="11">
        <v>45335</v>
      </c>
      <c r="G19" s="11">
        <v>45398</v>
      </c>
      <c r="H19">
        <v>25.61</v>
      </c>
      <c r="I19">
        <v>25.47</v>
      </c>
      <c r="J19">
        <f t="shared" si="0"/>
        <v>25.54</v>
      </c>
      <c r="K19" s="12">
        <v>3.3000000000000002E-6</v>
      </c>
      <c r="L19" s="12">
        <v>3.6100000000000002E-6</v>
      </c>
      <c r="M19" s="12">
        <f t="shared" si="1"/>
        <v>3.455E-6</v>
      </c>
      <c r="N19">
        <v>26.32</v>
      </c>
      <c r="O19">
        <v>26.08</v>
      </c>
      <c r="P19">
        <f t="shared" si="2"/>
        <v>26.2</v>
      </c>
      <c r="Q19" s="12">
        <v>1.5400000000000001E-6</v>
      </c>
      <c r="R19" s="12">
        <v>1.81E-6</v>
      </c>
      <c r="S19" s="12">
        <f t="shared" si="3"/>
        <v>1.6750000000000001E-6</v>
      </c>
      <c r="T19">
        <v>24.52</v>
      </c>
      <c r="U19">
        <v>24.37</v>
      </c>
      <c r="V19">
        <f t="shared" si="4"/>
        <v>24.445</v>
      </c>
      <c r="W19" s="12">
        <v>3.4599999999999999E-6</v>
      </c>
      <c r="X19" s="12">
        <v>3.8299999999999998E-6</v>
      </c>
      <c r="Y19" s="12">
        <f t="shared" si="5"/>
        <v>3.6449999999999998E-6</v>
      </c>
      <c r="Z19">
        <f t="shared" si="6"/>
        <v>0.4848046309696093</v>
      </c>
      <c r="AA19">
        <f t="shared" si="7"/>
        <v>1.0549927641099854</v>
      </c>
      <c r="AB19">
        <f t="shared" si="8"/>
        <v>2.1761194029850746</v>
      </c>
    </row>
    <row r="20" spans="1:28" x14ac:dyDescent="0.2">
      <c r="A20" t="s">
        <v>29</v>
      </c>
      <c r="B20" t="s">
        <v>31</v>
      </c>
      <c r="C20" t="s">
        <v>32</v>
      </c>
      <c r="D20">
        <v>23</v>
      </c>
      <c r="E20" s="11">
        <v>45323</v>
      </c>
      <c r="F20" s="11">
        <v>45335</v>
      </c>
      <c r="G20" s="11">
        <v>45398</v>
      </c>
      <c r="H20">
        <v>25.61</v>
      </c>
      <c r="I20">
        <v>25.35</v>
      </c>
      <c r="J20">
        <f t="shared" si="0"/>
        <v>25.48</v>
      </c>
      <c r="K20" s="12">
        <v>3.3100000000000001E-6</v>
      </c>
      <c r="L20" s="12">
        <v>3.9099999999999998E-6</v>
      </c>
      <c r="M20" s="12">
        <f t="shared" si="1"/>
        <v>3.6100000000000002E-6</v>
      </c>
      <c r="N20">
        <v>25.89</v>
      </c>
      <c r="O20">
        <v>25.92</v>
      </c>
      <c r="P20">
        <f t="shared" si="2"/>
        <v>25.905000000000001</v>
      </c>
      <c r="Q20" s="12">
        <v>2.0499999999999999E-6</v>
      </c>
      <c r="R20" s="12">
        <v>2.0099999999999998E-6</v>
      </c>
      <c r="S20" s="12">
        <f t="shared" si="3"/>
        <v>2.03E-6</v>
      </c>
      <c r="T20">
        <v>23.94</v>
      </c>
      <c r="U20">
        <v>23.94</v>
      </c>
      <c r="V20">
        <f t="shared" si="4"/>
        <v>23.94</v>
      </c>
      <c r="W20" s="12">
        <v>5.1100000000000002E-6</v>
      </c>
      <c r="X20" s="12">
        <v>5.1200000000000001E-6</v>
      </c>
      <c r="Y20" s="12">
        <f t="shared" si="5"/>
        <v>5.1150000000000002E-6</v>
      </c>
      <c r="Z20">
        <f t="shared" si="6"/>
        <v>0.56232686980609414</v>
      </c>
      <c r="AA20">
        <f t="shared" si="7"/>
        <v>1.4168975069252077</v>
      </c>
      <c r="AB20">
        <f t="shared" si="8"/>
        <v>2.5197044334975369</v>
      </c>
    </row>
    <row r="21" spans="1:28" x14ac:dyDescent="0.2">
      <c r="A21" t="s">
        <v>30</v>
      </c>
      <c r="B21" t="s">
        <v>31</v>
      </c>
      <c r="C21" t="s">
        <v>32</v>
      </c>
      <c r="D21">
        <v>25</v>
      </c>
      <c r="E21" s="11">
        <v>45323</v>
      </c>
      <c r="F21" s="11">
        <v>45335</v>
      </c>
      <c r="G21" s="11">
        <v>45398</v>
      </c>
      <c r="H21">
        <v>24.53</v>
      </c>
      <c r="I21">
        <v>24.75</v>
      </c>
      <c r="J21">
        <f t="shared" si="0"/>
        <v>24.64</v>
      </c>
      <c r="K21" s="12">
        <v>6.5799999999999997E-6</v>
      </c>
      <c r="L21" s="12">
        <v>5.7300000000000002E-6</v>
      </c>
      <c r="M21" s="12">
        <f t="shared" si="1"/>
        <v>6.1549999999999995E-6</v>
      </c>
      <c r="N21">
        <v>25.76</v>
      </c>
      <c r="O21">
        <v>25.76</v>
      </c>
      <c r="P21">
        <f t="shared" si="2"/>
        <v>25.76</v>
      </c>
      <c r="Q21" s="12">
        <v>2.2299999999999998E-6</v>
      </c>
      <c r="R21" s="12">
        <v>2.2299999999999998E-6</v>
      </c>
      <c r="S21" s="12">
        <f t="shared" si="3"/>
        <v>2.2299999999999998E-6</v>
      </c>
      <c r="T21">
        <v>23.61</v>
      </c>
      <c r="U21">
        <v>23.78</v>
      </c>
      <c r="V21">
        <f t="shared" si="4"/>
        <v>23.695</v>
      </c>
      <c r="W21" s="12">
        <v>6.37E-6</v>
      </c>
      <c r="X21" s="12">
        <v>5.6999999999999996E-6</v>
      </c>
      <c r="Y21" s="12">
        <f t="shared" si="5"/>
        <v>6.0349999999999998E-6</v>
      </c>
      <c r="Z21">
        <f t="shared" si="6"/>
        <v>0.36230706742485785</v>
      </c>
      <c r="AA21">
        <f t="shared" si="7"/>
        <v>0.98050365556458163</v>
      </c>
      <c r="AB21">
        <f t="shared" si="8"/>
        <v>2.7062780269058297</v>
      </c>
    </row>
    <row r="22" spans="1:28" x14ac:dyDescent="0.2">
      <c r="A22" t="s">
        <v>33</v>
      </c>
      <c r="B22" t="s">
        <v>31</v>
      </c>
      <c r="C22" t="s">
        <v>50</v>
      </c>
      <c r="D22">
        <v>37</v>
      </c>
      <c r="E22" s="11">
        <v>45325</v>
      </c>
      <c r="F22" s="11">
        <v>45336</v>
      </c>
      <c r="G22" s="11">
        <v>45387</v>
      </c>
      <c r="H22">
        <v>21.06</v>
      </c>
      <c r="I22">
        <v>21.11</v>
      </c>
      <c r="J22">
        <f t="shared" si="0"/>
        <v>21.085000000000001</v>
      </c>
      <c r="K22" s="12">
        <v>1.66E-5</v>
      </c>
      <c r="L22" s="12">
        <v>1.5999999999999999E-5</v>
      </c>
      <c r="M22" s="12">
        <f t="shared" si="1"/>
        <v>1.63E-5</v>
      </c>
      <c r="N22">
        <v>25.01</v>
      </c>
      <c r="P22">
        <v>25.01</v>
      </c>
      <c r="Q22" s="12">
        <v>1.3E-6</v>
      </c>
      <c r="S22" s="12">
        <v>1.3E-6</v>
      </c>
      <c r="T22">
        <v>21.73</v>
      </c>
      <c r="U22">
        <v>22.74</v>
      </c>
      <c r="V22">
        <f t="shared" si="4"/>
        <v>22.234999999999999</v>
      </c>
      <c r="W22" s="12">
        <v>1.2300000000000001E-5</v>
      </c>
      <c r="X22" s="12">
        <v>6.3300000000000004E-6</v>
      </c>
      <c r="Y22" s="12">
        <f t="shared" si="5"/>
        <v>9.3150000000000014E-6</v>
      </c>
      <c r="Z22">
        <f t="shared" si="6"/>
        <v>7.9754601226993863E-2</v>
      </c>
      <c r="AA22">
        <f t="shared" si="7"/>
        <v>0.57147239263803695</v>
      </c>
      <c r="AB22">
        <f t="shared" si="8"/>
        <v>7.1653846153846166</v>
      </c>
    </row>
    <row r="23" spans="1:28" x14ac:dyDescent="0.2">
      <c r="A23" t="s">
        <v>34</v>
      </c>
      <c r="B23" t="s">
        <v>31</v>
      </c>
      <c r="C23" t="s">
        <v>50</v>
      </c>
      <c r="D23">
        <v>40</v>
      </c>
      <c r="E23" s="11">
        <v>45325</v>
      </c>
      <c r="F23" s="11">
        <v>45336</v>
      </c>
      <c r="G23" s="11">
        <v>45387</v>
      </c>
      <c r="H23">
        <v>22.05</v>
      </c>
      <c r="I23">
        <v>22.25</v>
      </c>
      <c r="J23">
        <f t="shared" si="0"/>
        <v>22.15</v>
      </c>
      <c r="K23" s="12">
        <v>8.7399999999999993E-6</v>
      </c>
      <c r="L23" s="12">
        <v>7.6299999999999998E-6</v>
      </c>
      <c r="M23" s="12">
        <f t="shared" si="1"/>
        <v>8.1850000000000004E-6</v>
      </c>
      <c r="N23">
        <v>23.63</v>
      </c>
      <c r="O23">
        <v>23.39</v>
      </c>
      <c r="P23">
        <f t="shared" si="2"/>
        <v>23.509999999999998</v>
      </c>
      <c r="Q23" s="12">
        <v>3.23E-6</v>
      </c>
      <c r="R23" s="12">
        <v>3.7699999999999999E-6</v>
      </c>
      <c r="S23" s="12">
        <f t="shared" si="3"/>
        <v>3.4999999999999999E-6</v>
      </c>
      <c r="T23">
        <v>20.86</v>
      </c>
      <c r="U23">
        <v>20.85</v>
      </c>
      <c r="V23">
        <f t="shared" si="4"/>
        <v>20.855</v>
      </c>
      <c r="W23" s="12">
        <v>2.1699999999999999E-5</v>
      </c>
      <c r="X23" s="12">
        <v>2.19E-5</v>
      </c>
      <c r="Y23" s="12">
        <f t="shared" si="5"/>
        <v>2.1800000000000001E-5</v>
      </c>
      <c r="Z23">
        <f t="shared" si="6"/>
        <v>0.42761148442272445</v>
      </c>
      <c r="AA23">
        <f t="shared" si="7"/>
        <v>2.6634086744043981</v>
      </c>
      <c r="AB23">
        <f t="shared" si="8"/>
        <v>6.2285714285714286</v>
      </c>
    </row>
    <row r="24" spans="1:28" x14ac:dyDescent="0.2">
      <c r="A24" t="s">
        <v>35</v>
      </c>
      <c r="B24" t="s">
        <v>31</v>
      </c>
      <c r="C24" t="s">
        <v>50</v>
      </c>
      <c r="D24">
        <v>42</v>
      </c>
      <c r="E24" s="11">
        <v>45325</v>
      </c>
      <c r="F24" s="11">
        <v>45336</v>
      </c>
      <c r="G24" s="11">
        <v>45387</v>
      </c>
      <c r="H24">
        <v>24.8</v>
      </c>
      <c r="I24">
        <v>25.14</v>
      </c>
      <c r="J24">
        <f t="shared" si="0"/>
        <v>24.97</v>
      </c>
      <c r="K24" s="12">
        <v>1.4500000000000001E-6</v>
      </c>
      <c r="L24" s="12">
        <v>1.1599999999999999E-6</v>
      </c>
      <c r="M24" s="12">
        <f t="shared" si="1"/>
        <v>1.305E-6</v>
      </c>
      <c r="N24">
        <v>28.31</v>
      </c>
      <c r="O24">
        <v>28.13</v>
      </c>
      <c r="P24">
        <f t="shared" si="2"/>
        <v>28.22</v>
      </c>
      <c r="Q24" s="12">
        <v>1.5099999999999999E-7</v>
      </c>
      <c r="R24" s="12">
        <v>1.6899999999999999E-7</v>
      </c>
      <c r="S24" s="12">
        <f t="shared" si="3"/>
        <v>1.6E-7</v>
      </c>
      <c r="T24">
        <v>26.03</v>
      </c>
      <c r="U24">
        <v>27.05</v>
      </c>
      <c r="V24">
        <f t="shared" si="4"/>
        <v>26.54</v>
      </c>
      <c r="W24" s="12">
        <v>7.2600000000000002E-7</v>
      </c>
      <c r="X24" s="12">
        <v>3.7300000000000002E-7</v>
      </c>
      <c r="Y24" s="12">
        <f t="shared" si="5"/>
        <v>5.4949999999999999E-7</v>
      </c>
      <c r="Z24">
        <f t="shared" si="6"/>
        <v>0.12260536398467434</v>
      </c>
      <c r="AA24">
        <f t="shared" si="7"/>
        <v>0.42107279693486588</v>
      </c>
      <c r="AB24">
        <f t="shared" si="8"/>
        <v>3.4343749999999997</v>
      </c>
    </row>
    <row r="25" spans="1:28" x14ac:dyDescent="0.2">
      <c r="A25" t="s">
        <v>36</v>
      </c>
      <c r="B25" t="s">
        <v>31</v>
      </c>
      <c r="C25" t="s">
        <v>50</v>
      </c>
      <c r="D25">
        <v>44</v>
      </c>
      <c r="E25" s="11">
        <v>45325</v>
      </c>
      <c r="F25" s="11">
        <v>45336</v>
      </c>
      <c r="G25" s="11">
        <v>45387</v>
      </c>
      <c r="H25">
        <v>24.84</v>
      </c>
      <c r="I25">
        <v>24.72</v>
      </c>
      <c r="J25">
        <f t="shared" si="0"/>
        <v>24.78</v>
      </c>
      <c r="K25" s="12">
        <v>1.4100000000000001E-6</v>
      </c>
      <c r="L25" s="12">
        <v>1.53E-6</v>
      </c>
      <c r="M25" s="12">
        <f t="shared" si="1"/>
        <v>1.4699999999999999E-6</v>
      </c>
      <c r="N25">
        <v>27.64</v>
      </c>
      <c r="O25">
        <v>26.98</v>
      </c>
      <c r="P25">
        <f t="shared" si="2"/>
        <v>27.310000000000002</v>
      </c>
      <c r="Q25" s="12">
        <v>2.3200000000000001E-7</v>
      </c>
      <c r="R25" s="12">
        <v>3.5900000000000003E-7</v>
      </c>
      <c r="S25" s="12">
        <f t="shared" si="3"/>
        <v>2.9550000000000002E-7</v>
      </c>
      <c r="T25">
        <v>25.77</v>
      </c>
      <c r="U25">
        <v>26.43</v>
      </c>
      <c r="V25">
        <f t="shared" si="4"/>
        <v>26.1</v>
      </c>
      <c r="W25" s="12">
        <v>8.6199999999999996E-7</v>
      </c>
      <c r="X25" s="12">
        <v>5.6100000000000001E-7</v>
      </c>
      <c r="Y25" s="12">
        <f t="shared" si="5"/>
        <v>7.1149999999999999E-7</v>
      </c>
      <c r="Z25">
        <f t="shared" si="6"/>
        <v>0.20102040816326533</v>
      </c>
      <c r="AA25">
        <f t="shared" si="7"/>
        <v>0.48401360544217692</v>
      </c>
      <c r="AB25">
        <f t="shared" si="8"/>
        <v>2.4077834179357018</v>
      </c>
    </row>
    <row r="26" spans="1:28" x14ac:dyDescent="0.2">
      <c r="A26" t="s">
        <v>37</v>
      </c>
      <c r="B26" t="s">
        <v>31</v>
      </c>
      <c r="C26" t="s">
        <v>50</v>
      </c>
      <c r="D26">
        <v>45</v>
      </c>
      <c r="E26" s="11">
        <v>45325</v>
      </c>
      <c r="F26" s="11">
        <v>45336</v>
      </c>
      <c r="G26" s="11">
        <v>45387</v>
      </c>
      <c r="H26">
        <v>21.74</v>
      </c>
      <c r="I26">
        <v>22.38</v>
      </c>
      <c r="J26">
        <f t="shared" si="0"/>
        <v>22.06</v>
      </c>
      <c r="K26" s="12">
        <v>1.0699999999999999E-5</v>
      </c>
      <c r="L26" s="12">
        <v>7.0299999999999996E-6</v>
      </c>
      <c r="M26" s="12">
        <f t="shared" si="1"/>
        <v>8.864999999999999E-6</v>
      </c>
      <c r="N26">
        <v>24.34</v>
      </c>
      <c r="O26">
        <v>24.49</v>
      </c>
      <c r="P26">
        <f t="shared" si="2"/>
        <v>24.414999999999999</v>
      </c>
      <c r="Q26" s="12">
        <v>2.03E-6</v>
      </c>
      <c r="R26" s="12">
        <v>1.84E-6</v>
      </c>
      <c r="S26" s="12">
        <f t="shared" si="3"/>
        <v>1.9350000000000001E-6</v>
      </c>
      <c r="T26">
        <v>22.77</v>
      </c>
      <c r="U26">
        <v>23</v>
      </c>
      <c r="V26">
        <f t="shared" si="4"/>
        <v>22.884999999999998</v>
      </c>
      <c r="W26" s="12">
        <v>6.1999999999999999E-6</v>
      </c>
      <c r="X26" s="12">
        <v>5.3299999999999998E-6</v>
      </c>
      <c r="Y26" s="12">
        <f t="shared" si="5"/>
        <v>5.7649999999999999E-6</v>
      </c>
      <c r="Z26">
        <f t="shared" si="6"/>
        <v>0.21827411167512695</v>
      </c>
      <c r="AA26">
        <f t="shared" si="7"/>
        <v>0.65031020868584322</v>
      </c>
      <c r="AB26">
        <f t="shared" si="8"/>
        <v>2.9793281653746768</v>
      </c>
    </row>
    <row r="27" spans="1:28" x14ac:dyDescent="0.2">
      <c r="A27" t="s">
        <v>38</v>
      </c>
      <c r="B27" t="s">
        <v>31</v>
      </c>
      <c r="C27" t="s">
        <v>50</v>
      </c>
      <c r="D27">
        <v>46</v>
      </c>
      <c r="E27" s="11">
        <v>45325</v>
      </c>
      <c r="F27" s="11">
        <v>45336</v>
      </c>
      <c r="G27" s="11">
        <v>45387</v>
      </c>
      <c r="H27">
        <v>21.99</v>
      </c>
      <c r="I27">
        <v>21.88</v>
      </c>
      <c r="J27">
        <f t="shared" si="0"/>
        <v>21.934999999999999</v>
      </c>
      <c r="K27" s="12">
        <v>9.0799999999999995E-6</v>
      </c>
      <c r="L27" s="12">
        <v>9.73E-6</v>
      </c>
      <c r="M27" s="12">
        <f t="shared" si="1"/>
        <v>9.4049999999999989E-6</v>
      </c>
      <c r="N27">
        <v>24.27</v>
      </c>
      <c r="O27">
        <v>24.8</v>
      </c>
      <c r="P27">
        <f t="shared" si="2"/>
        <v>24.535</v>
      </c>
      <c r="Q27" s="12">
        <v>2.1100000000000001E-6</v>
      </c>
      <c r="R27" s="12">
        <v>1.4899999999999999E-6</v>
      </c>
      <c r="S27" s="12">
        <f t="shared" si="3"/>
        <v>1.8000000000000001E-6</v>
      </c>
      <c r="T27">
        <v>21.25</v>
      </c>
      <c r="U27">
        <v>21.27</v>
      </c>
      <c r="V27">
        <f t="shared" si="4"/>
        <v>21.259999999999998</v>
      </c>
      <c r="W27" s="12">
        <v>1.6799999999999998E-5</v>
      </c>
      <c r="X27" s="12">
        <v>1.66E-5</v>
      </c>
      <c r="Y27" s="12">
        <f t="shared" si="5"/>
        <v>1.6699999999999999E-5</v>
      </c>
      <c r="Z27">
        <f t="shared" si="6"/>
        <v>0.19138755980861247</v>
      </c>
      <c r="AA27">
        <f t="shared" si="7"/>
        <v>1.7756512493354599</v>
      </c>
      <c r="AB27">
        <f t="shared" si="8"/>
        <v>9.2777777777777768</v>
      </c>
    </row>
    <row r="28" spans="1:28" x14ac:dyDescent="0.2">
      <c r="A28" t="s">
        <v>39</v>
      </c>
      <c r="B28" t="s">
        <v>31</v>
      </c>
      <c r="C28" t="s">
        <v>50</v>
      </c>
      <c r="D28">
        <v>47</v>
      </c>
      <c r="E28" s="11">
        <v>45325</v>
      </c>
      <c r="F28" s="11">
        <v>45336</v>
      </c>
      <c r="G28" s="11">
        <v>45387</v>
      </c>
      <c r="H28">
        <v>22.64</v>
      </c>
      <c r="I28">
        <v>23.29</v>
      </c>
      <c r="J28">
        <f t="shared" si="0"/>
        <v>22.965</v>
      </c>
      <c r="K28" s="12">
        <v>5.9200000000000001E-6</v>
      </c>
      <c r="L28" s="12">
        <v>3.8800000000000001E-6</v>
      </c>
      <c r="M28" s="12">
        <f t="shared" si="1"/>
        <v>4.9000000000000005E-6</v>
      </c>
      <c r="N28">
        <v>25.48</v>
      </c>
      <c r="O28">
        <v>24.73</v>
      </c>
      <c r="P28">
        <f t="shared" si="2"/>
        <v>25.105</v>
      </c>
      <c r="Q28" s="12">
        <v>9.6099999999999999E-7</v>
      </c>
      <c r="R28" s="12">
        <v>1.57E-6</v>
      </c>
      <c r="S28" s="12">
        <f t="shared" si="3"/>
        <v>1.2655E-6</v>
      </c>
      <c r="T28">
        <v>22.45</v>
      </c>
      <c r="V28">
        <f t="shared" si="4"/>
        <v>22.45</v>
      </c>
      <c r="W28" s="12">
        <v>7.6599999999999995E-6</v>
      </c>
      <c r="Y28" s="12">
        <f t="shared" si="5"/>
        <v>7.6599999999999995E-6</v>
      </c>
      <c r="Z28">
        <f t="shared" si="6"/>
        <v>0.25826530612244897</v>
      </c>
      <c r="AA28">
        <f t="shared" si="7"/>
        <v>1.5632653061224486</v>
      </c>
      <c r="AB28">
        <f t="shared" si="8"/>
        <v>6.0529435005926508</v>
      </c>
    </row>
    <row r="29" spans="1:28" x14ac:dyDescent="0.2">
      <c r="A29" t="s">
        <v>40</v>
      </c>
      <c r="B29" t="s">
        <v>31</v>
      </c>
      <c r="C29" t="s">
        <v>50</v>
      </c>
      <c r="D29">
        <v>48</v>
      </c>
      <c r="E29" s="11">
        <v>45325</v>
      </c>
      <c r="F29" s="11">
        <v>45336</v>
      </c>
      <c r="G29" s="11">
        <v>45387</v>
      </c>
      <c r="H29">
        <v>24.11</v>
      </c>
      <c r="I29">
        <v>23.9</v>
      </c>
      <c r="J29">
        <f t="shared" si="0"/>
        <v>24.004999999999999</v>
      </c>
      <c r="K29" s="12">
        <v>2.2800000000000002E-6</v>
      </c>
      <c r="L29" s="12">
        <v>2.61E-6</v>
      </c>
      <c r="M29" s="12">
        <f t="shared" si="1"/>
        <v>2.4450000000000003E-6</v>
      </c>
      <c r="N29">
        <v>26.37</v>
      </c>
      <c r="O29">
        <v>25.78</v>
      </c>
      <c r="P29">
        <f t="shared" si="2"/>
        <v>26.075000000000003</v>
      </c>
      <c r="Q29" s="12">
        <v>5.3499999999999996E-7</v>
      </c>
      <c r="R29" s="12">
        <v>7.8899999999999998E-7</v>
      </c>
      <c r="S29" s="12">
        <f t="shared" si="3"/>
        <v>6.6199999999999997E-7</v>
      </c>
      <c r="T29">
        <v>24</v>
      </c>
      <c r="V29">
        <f t="shared" si="4"/>
        <v>24</v>
      </c>
      <c r="W29" s="12">
        <v>2.7700000000000002E-6</v>
      </c>
      <c r="Y29" s="12">
        <f t="shared" si="5"/>
        <v>2.7700000000000002E-6</v>
      </c>
      <c r="Z29">
        <f t="shared" si="6"/>
        <v>0.27075664621676887</v>
      </c>
      <c r="AA29">
        <f t="shared" si="7"/>
        <v>1.1329243353783229</v>
      </c>
      <c r="AB29">
        <f t="shared" si="8"/>
        <v>4.1842900302114812</v>
      </c>
    </row>
    <row r="30" spans="1:28" x14ac:dyDescent="0.2">
      <c r="A30" t="s">
        <v>41</v>
      </c>
      <c r="B30" t="s">
        <v>31</v>
      </c>
      <c r="C30" t="s">
        <v>50</v>
      </c>
      <c r="D30">
        <v>49</v>
      </c>
      <c r="E30" s="11">
        <v>45325</v>
      </c>
      <c r="F30" s="11">
        <v>45336</v>
      </c>
      <c r="G30" s="11">
        <v>45397</v>
      </c>
      <c r="H30">
        <v>25.66</v>
      </c>
      <c r="I30">
        <v>25.85</v>
      </c>
      <c r="J30">
        <f t="shared" si="0"/>
        <v>25.755000000000003</v>
      </c>
      <c r="K30" s="12">
        <v>9.5699999999999999E-6</v>
      </c>
      <c r="L30" s="12">
        <v>8.4999999999999999E-6</v>
      </c>
      <c r="M30" s="12">
        <f t="shared" si="1"/>
        <v>9.0350000000000007E-6</v>
      </c>
      <c r="N30">
        <v>26.54</v>
      </c>
      <c r="O30">
        <v>26.8</v>
      </c>
      <c r="P30">
        <f t="shared" si="2"/>
        <v>26.67</v>
      </c>
      <c r="Q30" s="12">
        <v>3.63E-6</v>
      </c>
      <c r="R30" s="12">
        <v>3.0699999999999998E-6</v>
      </c>
      <c r="S30" s="12">
        <f t="shared" si="3"/>
        <v>3.3500000000000001E-6</v>
      </c>
      <c r="T30">
        <v>24.37</v>
      </c>
      <c r="U30">
        <v>24.33</v>
      </c>
      <c r="V30">
        <f t="shared" si="4"/>
        <v>24.35</v>
      </c>
      <c r="W30" s="12">
        <v>1.13E-5</v>
      </c>
      <c r="X30" s="12">
        <v>1.1600000000000001E-5</v>
      </c>
      <c r="Y30" s="12">
        <f t="shared" si="5"/>
        <v>1.145E-5</v>
      </c>
      <c r="Z30">
        <f t="shared" si="6"/>
        <v>0.3707802988378528</v>
      </c>
      <c r="AA30">
        <f t="shared" si="7"/>
        <v>1.2672938572219148</v>
      </c>
      <c r="AB30">
        <f t="shared" si="8"/>
        <v>3.4179104477611939</v>
      </c>
    </row>
    <row r="31" spans="1:28" x14ac:dyDescent="0.2">
      <c r="A31" t="s">
        <v>42</v>
      </c>
      <c r="B31" t="s">
        <v>31</v>
      </c>
      <c r="C31" t="s">
        <v>50</v>
      </c>
      <c r="D31">
        <v>50</v>
      </c>
      <c r="E31" s="11">
        <v>45325</v>
      </c>
      <c r="F31" s="11">
        <v>45336</v>
      </c>
      <c r="G31" s="11">
        <v>45397</v>
      </c>
      <c r="H31">
        <v>26.4</v>
      </c>
      <c r="I31">
        <v>26.33</v>
      </c>
      <c r="J31">
        <f t="shared" si="0"/>
        <v>26.364999999999998</v>
      </c>
      <c r="K31" s="12">
        <v>5.9599999999999997E-6</v>
      </c>
      <c r="L31" s="12">
        <v>6.2299999999999996E-6</v>
      </c>
      <c r="M31" s="12">
        <f t="shared" si="1"/>
        <v>6.0950000000000001E-6</v>
      </c>
      <c r="N31">
        <v>28.27</v>
      </c>
      <c r="O31">
        <v>28.45</v>
      </c>
      <c r="P31">
        <f t="shared" si="2"/>
        <v>28.36</v>
      </c>
      <c r="Q31" s="12">
        <v>1.17E-6</v>
      </c>
      <c r="R31" s="12">
        <v>1.04E-6</v>
      </c>
      <c r="S31" s="12">
        <f t="shared" si="3"/>
        <v>1.105E-6</v>
      </c>
      <c r="T31">
        <v>25.54</v>
      </c>
      <c r="U31">
        <v>26</v>
      </c>
      <c r="V31">
        <f t="shared" si="4"/>
        <v>25.77</v>
      </c>
      <c r="W31" s="12">
        <v>5.0599999999999998E-6</v>
      </c>
      <c r="X31" s="12">
        <v>3.6799999999999999E-6</v>
      </c>
      <c r="Y31" s="12">
        <f t="shared" si="5"/>
        <v>4.3699999999999997E-6</v>
      </c>
      <c r="Z31">
        <f t="shared" si="6"/>
        <v>0.18129614438063987</v>
      </c>
      <c r="AA31">
        <f t="shared" si="7"/>
        <v>0.71698113207547165</v>
      </c>
      <c r="AB31">
        <f t="shared" si="8"/>
        <v>3.9547511312217192</v>
      </c>
    </row>
    <row r="32" spans="1:28" x14ac:dyDescent="0.2">
      <c r="A32" t="s">
        <v>43</v>
      </c>
      <c r="B32" t="s">
        <v>31</v>
      </c>
      <c r="C32" t="s">
        <v>50</v>
      </c>
      <c r="D32">
        <v>51</v>
      </c>
      <c r="E32" s="11">
        <v>45325</v>
      </c>
      <c r="F32" s="11">
        <v>45336</v>
      </c>
      <c r="G32" s="11">
        <v>45397</v>
      </c>
      <c r="H32">
        <v>24.31</v>
      </c>
      <c r="I32">
        <v>23.82</v>
      </c>
      <c r="J32">
        <f t="shared" si="0"/>
        <v>24.064999999999998</v>
      </c>
      <c r="K32" s="12">
        <v>2.27E-5</v>
      </c>
      <c r="L32" s="12">
        <v>3.1000000000000001E-5</v>
      </c>
      <c r="M32" s="12">
        <f t="shared" si="1"/>
        <v>2.6850000000000002E-5</v>
      </c>
      <c r="N32">
        <v>26.62</v>
      </c>
      <c r="O32">
        <v>26.46</v>
      </c>
      <c r="P32">
        <f t="shared" si="2"/>
        <v>26.54</v>
      </c>
      <c r="Q32" s="12">
        <v>3.4599999999999999E-6</v>
      </c>
      <c r="R32" s="12">
        <v>3.8399999999999997E-6</v>
      </c>
      <c r="S32" s="12">
        <f t="shared" si="3"/>
        <v>3.6499999999999998E-6</v>
      </c>
      <c r="T32">
        <v>24.37</v>
      </c>
      <c r="U32">
        <v>24.34</v>
      </c>
      <c r="V32">
        <f t="shared" si="4"/>
        <v>24.355</v>
      </c>
      <c r="W32" s="12">
        <v>1.13E-5</v>
      </c>
      <c r="X32" s="12">
        <v>1.15E-5</v>
      </c>
      <c r="Y32" s="12">
        <f t="shared" si="5"/>
        <v>1.1399999999999999E-5</v>
      </c>
      <c r="Z32">
        <f t="shared" si="6"/>
        <v>0.13594040968342641</v>
      </c>
      <c r="AA32">
        <f t="shared" si="7"/>
        <v>0.42458100558659212</v>
      </c>
      <c r="AB32">
        <f t="shared" si="8"/>
        <v>3.1232876712328768</v>
      </c>
    </row>
    <row r="33" spans="1:28" x14ac:dyDescent="0.2">
      <c r="A33" t="s">
        <v>44</v>
      </c>
      <c r="B33" t="s">
        <v>31</v>
      </c>
      <c r="C33" t="s">
        <v>50</v>
      </c>
      <c r="D33">
        <v>52</v>
      </c>
      <c r="E33" s="11">
        <v>45325</v>
      </c>
      <c r="F33" s="11">
        <v>45336</v>
      </c>
      <c r="G33" s="11">
        <v>45397</v>
      </c>
      <c r="H33">
        <v>25.28</v>
      </c>
      <c r="I33">
        <v>25.45</v>
      </c>
      <c r="J33">
        <f t="shared" si="0"/>
        <v>25.365000000000002</v>
      </c>
      <c r="K33" s="12">
        <v>1.22E-5</v>
      </c>
      <c r="L33" s="12">
        <v>1.0900000000000001E-5</v>
      </c>
      <c r="M33" s="12">
        <f t="shared" si="1"/>
        <v>1.155E-5</v>
      </c>
      <c r="N33">
        <v>27.05</v>
      </c>
      <c r="O33">
        <v>27.07</v>
      </c>
      <c r="P33">
        <f t="shared" si="2"/>
        <v>27.060000000000002</v>
      </c>
      <c r="Q33" s="12">
        <v>2.6000000000000001E-6</v>
      </c>
      <c r="R33" s="12">
        <v>2.57E-6</v>
      </c>
      <c r="S33" s="12">
        <f t="shared" si="3"/>
        <v>2.5849999999999998E-6</v>
      </c>
      <c r="T33">
        <v>25.02</v>
      </c>
      <c r="U33">
        <v>24.81</v>
      </c>
      <c r="V33">
        <f t="shared" si="4"/>
        <v>24.914999999999999</v>
      </c>
      <c r="W33" s="12">
        <v>7.2200000000000003E-6</v>
      </c>
      <c r="X33" s="12">
        <v>8.3799999999999994E-6</v>
      </c>
      <c r="Y33" s="12">
        <f t="shared" si="5"/>
        <v>7.7999999999999999E-6</v>
      </c>
      <c r="Z33">
        <f t="shared" si="6"/>
        <v>0.22380952380952379</v>
      </c>
      <c r="AA33">
        <f t="shared" si="7"/>
        <v>0.67532467532467533</v>
      </c>
      <c r="AB33">
        <f t="shared" si="8"/>
        <v>3.0174081237911028</v>
      </c>
    </row>
    <row r="34" spans="1:28" x14ac:dyDescent="0.2">
      <c r="A34" t="s">
        <v>45</v>
      </c>
      <c r="B34" t="s">
        <v>31</v>
      </c>
      <c r="C34" t="s">
        <v>50</v>
      </c>
      <c r="D34">
        <v>53</v>
      </c>
      <c r="E34" s="11">
        <v>45325</v>
      </c>
      <c r="F34" s="11">
        <v>45337</v>
      </c>
      <c r="G34" s="11">
        <v>45397</v>
      </c>
      <c r="H34">
        <v>23.58</v>
      </c>
      <c r="I34">
        <v>23.59</v>
      </c>
      <c r="J34">
        <f t="shared" si="0"/>
        <v>23.585000000000001</v>
      </c>
      <c r="K34" s="12">
        <v>3.6199999999999999E-5</v>
      </c>
      <c r="L34" s="12">
        <v>3.5800000000000003E-5</v>
      </c>
      <c r="M34" s="12">
        <f t="shared" si="1"/>
        <v>3.6000000000000001E-5</v>
      </c>
      <c r="N34">
        <v>25.04</v>
      </c>
      <c r="O34">
        <v>25.03</v>
      </c>
      <c r="P34">
        <f t="shared" si="2"/>
        <v>25.035</v>
      </c>
      <c r="Q34" s="12">
        <v>9.7599999999999997E-6</v>
      </c>
      <c r="R34" s="12">
        <v>9.7799999999999995E-6</v>
      </c>
      <c r="S34" s="12">
        <f t="shared" si="3"/>
        <v>9.7699999999999996E-6</v>
      </c>
      <c r="T34">
        <v>23.28</v>
      </c>
      <c r="U34">
        <v>23</v>
      </c>
      <c r="V34">
        <f t="shared" si="4"/>
        <v>23.14</v>
      </c>
      <c r="W34" s="12">
        <v>2.3799999999999999E-5</v>
      </c>
      <c r="X34" s="12">
        <v>2.8900000000000001E-5</v>
      </c>
      <c r="Y34" s="12">
        <f t="shared" si="5"/>
        <v>2.635E-5</v>
      </c>
      <c r="Z34">
        <f t="shared" si="6"/>
        <v>0.27138888888888885</v>
      </c>
      <c r="AA34">
        <f t="shared" si="7"/>
        <v>0.7319444444444444</v>
      </c>
      <c r="AB34">
        <f t="shared" si="8"/>
        <v>2.6970317297850563</v>
      </c>
    </row>
    <row r="35" spans="1:28" x14ac:dyDescent="0.2">
      <c r="A35" t="s">
        <v>46</v>
      </c>
      <c r="B35" t="s">
        <v>31</v>
      </c>
      <c r="C35" t="s">
        <v>50</v>
      </c>
      <c r="D35">
        <v>54</v>
      </c>
      <c r="E35" s="11">
        <v>45325</v>
      </c>
      <c r="F35" s="11">
        <v>45337</v>
      </c>
      <c r="G35" s="11">
        <v>45398</v>
      </c>
      <c r="H35">
        <v>22.81</v>
      </c>
      <c r="I35">
        <v>22.84</v>
      </c>
      <c r="J35">
        <f t="shared" si="0"/>
        <v>22.824999999999999</v>
      </c>
      <c r="K35" s="12">
        <v>1.9599999999999999E-5</v>
      </c>
      <c r="L35" s="12">
        <v>1.91E-5</v>
      </c>
      <c r="M35" s="12">
        <f t="shared" si="1"/>
        <v>1.9349999999999999E-5</v>
      </c>
      <c r="N35">
        <v>25.16</v>
      </c>
      <c r="O35">
        <v>24.75</v>
      </c>
      <c r="P35">
        <f t="shared" si="2"/>
        <v>24.954999999999998</v>
      </c>
      <c r="Q35" s="12">
        <v>3.3000000000000002E-6</v>
      </c>
      <c r="R35" s="12">
        <v>4.3499999999999999E-6</v>
      </c>
      <c r="S35" s="12">
        <f t="shared" si="3"/>
        <v>3.8249999999999998E-6</v>
      </c>
      <c r="T35">
        <v>23.13</v>
      </c>
      <c r="U35">
        <v>22.94</v>
      </c>
      <c r="V35">
        <f t="shared" si="4"/>
        <v>23.035</v>
      </c>
      <c r="W35" s="12">
        <v>8.8400000000000001E-6</v>
      </c>
      <c r="X35" s="12">
        <v>1.0000000000000001E-5</v>
      </c>
      <c r="Y35" s="12">
        <f t="shared" si="5"/>
        <v>9.4200000000000013E-6</v>
      </c>
      <c r="Z35">
        <f t="shared" si="6"/>
        <v>0.19767441860465115</v>
      </c>
      <c r="AA35">
        <f t="shared" si="7"/>
        <v>0.48682170542635667</v>
      </c>
      <c r="AB35">
        <f t="shared" si="8"/>
        <v>2.4627450980392163</v>
      </c>
    </row>
    <row r="36" spans="1:28" x14ac:dyDescent="0.2">
      <c r="A36" t="s">
        <v>47</v>
      </c>
      <c r="B36" t="s">
        <v>31</v>
      </c>
      <c r="C36" t="s">
        <v>50</v>
      </c>
      <c r="D36">
        <v>55</v>
      </c>
      <c r="E36" s="11">
        <v>45325</v>
      </c>
      <c r="F36" s="11">
        <v>45337</v>
      </c>
      <c r="G36" s="11">
        <v>45398</v>
      </c>
      <c r="H36">
        <v>21.9</v>
      </c>
      <c r="I36">
        <v>21.9</v>
      </c>
      <c r="J36">
        <f t="shared" si="0"/>
        <v>21.9</v>
      </c>
      <c r="K36" s="12">
        <v>3.4799999999999999E-5</v>
      </c>
      <c r="L36" s="12">
        <v>3.4700000000000003E-5</v>
      </c>
      <c r="M36" s="12">
        <f t="shared" si="1"/>
        <v>3.4750000000000004E-5</v>
      </c>
      <c r="N36">
        <v>24.49</v>
      </c>
      <c r="O36">
        <v>24.27</v>
      </c>
      <c r="P36">
        <f t="shared" si="2"/>
        <v>24.38</v>
      </c>
      <c r="Q36" s="12">
        <v>5.13E-6</v>
      </c>
      <c r="R36" s="12">
        <v>5.9399999999999999E-6</v>
      </c>
      <c r="S36" s="12">
        <f t="shared" si="3"/>
        <v>5.5350000000000004E-6</v>
      </c>
      <c r="T36">
        <v>22.43</v>
      </c>
      <c r="U36">
        <v>22.44</v>
      </c>
      <c r="V36">
        <f t="shared" si="4"/>
        <v>22.435000000000002</v>
      </c>
      <c r="W36" s="12">
        <v>1.4100000000000001E-5</v>
      </c>
      <c r="X36" s="12">
        <v>1.4100000000000001E-5</v>
      </c>
      <c r="Y36" s="12">
        <f t="shared" si="5"/>
        <v>1.4100000000000001E-5</v>
      </c>
      <c r="Z36">
        <f t="shared" si="6"/>
        <v>0.15928057553956834</v>
      </c>
      <c r="AA36">
        <f t="shared" si="7"/>
        <v>0.4057553956834532</v>
      </c>
      <c r="AB36">
        <f t="shared" si="8"/>
        <v>2.5474254742547426</v>
      </c>
    </row>
    <row r="37" spans="1:28" x14ac:dyDescent="0.2">
      <c r="A37" t="s">
        <v>48</v>
      </c>
      <c r="B37" t="s">
        <v>31</v>
      </c>
      <c r="C37" t="s">
        <v>50</v>
      </c>
      <c r="D37">
        <v>56</v>
      </c>
      <c r="E37" s="11">
        <v>45325</v>
      </c>
      <c r="F37" s="11">
        <v>45337</v>
      </c>
      <c r="G37" s="11">
        <v>45398</v>
      </c>
      <c r="H37">
        <v>22.18</v>
      </c>
      <c r="I37">
        <v>22.12</v>
      </c>
      <c r="J37">
        <f t="shared" si="0"/>
        <v>22.15</v>
      </c>
      <c r="K37" s="12">
        <v>2.9099999999999999E-5</v>
      </c>
      <c r="L37" s="12">
        <v>3.01E-5</v>
      </c>
      <c r="M37" s="12">
        <f t="shared" si="1"/>
        <v>2.9600000000000001E-5</v>
      </c>
      <c r="N37">
        <v>25.5</v>
      </c>
      <c r="O37">
        <v>24.77</v>
      </c>
      <c r="P37">
        <f t="shared" si="2"/>
        <v>25.134999999999998</v>
      </c>
      <c r="Q37" s="12">
        <v>2.65E-6</v>
      </c>
      <c r="R37" s="12">
        <v>4.2699999999999998E-6</v>
      </c>
      <c r="S37" s="12">
        <f t="shared" si="3"/>
        <v>3.4599999999999999E-6</v>
      </c>
      <c r="T37">
        <v>22.99</v>
      </c>
      <c r="U37">
        <v>22.97</v>
      </c>
      <c r="V37">
        <f t="shared" si="4"/>
        <v>22.979999999999997</v>
      </c>
      <c r="W37" s="12">
        <v>9.7100000000000002E-6</v>
      </c>
      <c r="X37" s="12">
        <v>9.8099999999999992E-6</v>
      </c>
      <c r="Y37" s="12">
        <f t="shared" si="5"/>
        <v>9.7599999999999997E-6</v>
      </c>
      <c r="Z37">
        <f t="shared" si="6"/>
        <v>0.11689189189189188</v>
      </c>
      <c r="AA37">
        <f t="shared" si="7"/>
        <v>0.32972972972972969</v>
      </c>
      <c r="AB37">
        <f t="shared" si="8"/>
        <v>2.8208092485549132</v>
      </c>
    </row>
    <row r="38" spans="1:28" x14ac:dyDescent="0.2">
      <c r="A38" t="s">
        <v>49</v>
      </c>
      <c r="B38" t="s">
        <v>31</v>
      </c>
      <c r="C38" t="s">
        <v>50</v>
      </c>
      <c r="D38">
        <v>57</v>
      </c>
      <c r="E38" s="11">
        <v>45325</v>
      </c>
      <c r="F38" s="11">
        <v>45337</v>
      </c>
      <c r="G38" s="11">
        <v>45398</v>
      </c>
      <c r="H38">
        <v>22.31</v>
      </c>
      <c r="I38">
        <v>22.35</v>
      </c>
      <c r="J38">
        <f t="shared" si="0"/>
        <v>22.33</v>
      </c>
      <c r="K38" s="12">
        <v>2.6699999999999998E-5</v>
      </c>
      <c r="L38" s="12">
        <v>2.62E-5</v>
      </c>
      <c r="M38" s="12">
        <f t="shared" si="1"/>
        <v>2.6449999999999999E-5</v>
      </c>
      <c r="N38">
        <v>24.48</v>
      </c>
      <c r="O38">
        <v>24.38</v>
      </c>
      <c r="P38">
        <f t="shared" si="2"/>
        <v>24.43</v>
      </c>
      <c r="Q38" s="12">
        <v>5.1800000000000004E-6</v>
      </c>
      <c r="R38" s="12">
        <v>5.5400000000000003E-6</v>
      </c>
      <c r="S38" s="12">
        <f t="shared" si="3"/>
        <v>5.3600000000000004E-6</v>
      </c>
      <c r="T38">
        <v>22.57</v>
      </c>
      <c r="U38">
        <v>22.56</v>
      </c>
      <c r="V38">
        <f t="shared" si="4"/>
        <v>22.564999999999998</v>
      </c>
      <c r="W38" s="12">
        <v>1.29E-5</v>
      </c>
      <c r="X38" s="12">
        <v>1.29E-5</v>
      </c>
      <c r="Y38" s="12">
        <f t="shared" si="5"/>
        <v>1.29E-5</v>
      </c>
      <c r="Z38">
        <f t="shared" si="6"/>
        <v>0.20264650283553878</v>
      </c>
      <c r="AA38">
        <f t="shared" si="7"/>
        <v>0.48771266540642721</v>
      </c>
      <c r="AB38">
        <f t="shared" si="8"/>
        <v>2.4067164179104474</v>
      </c>
    </row>
    <row r="39" spans="1:28" x14ac:dyDescent="0.2">
      <c r="A39" t="s">
        <v>51</v>
      </c>
      <c r="B39" t="s">
        <v>31</v>
      </c>
      <c r="C39" t="s">
        <v>68</v>
      </c>
      <c r="D39">
        <v>63</v>
      </c>
      <c r="E39" s="11">
        <v>45327</v>
      </c>
      <c r="F39" s="11">
        <v>45337</v>
      </c>
      <c r="G39" s="11">
        <v>45393</v>
      </c>
      <c r="H39">
        <v>19.55</v>
      </c>
      <c r="I39">
        <v>19.5</v>
      </c>
      <c r="J39">
        <f t="shared" si="0"/>
        <v>19.524999999999999</v>
      </c>
      <c r="K39" s="12">
        <v>5.7899999999999998E-5</v>
      </c>
      <c r="L39" s="12">
        <v>5.9700000000000001E-5</v>
      </c>
      <c r="M39" s="12">
        <f t="shared" si="1"/>
        <v>5.8799999999999999E-5</v>
      </c>
      <c r="N39">
        <v>25.1</v>
      </c>
      <c r="O39">
        <v>24.83</v>
      </c>
      <c r="P39">
        <f t="shared" si="2"/>
        <v>24.965</v>
      </c>
      <c r="Q39" s="12">
        <v>1.5099999999999999E-6</v>
      </c>
      <c r="R39" s="12">
        <v>1.7999999999999999E-6</v>
      </c>
      <c r="S39" s="12">
        <f t="shared" si="3"/>
        <v>1.6549999999999998E-6</v>
      </c>
      <c r="T39">
        <v>22.13</v>
      </c>
      <c r="U39">
        <v>21.94</v>
      </c>
      <c r="V39">
        <f>AVERAGEA(T39,U39)</f>
        <v>22.035</v>
      </c>
      <c r="W39" s="12">
        <v>1.0900000000000001E-5</v>
      </c>
      <c r="X39" s="12">
        <v>1.2300000000000001E-5</v>
      </c>
      <c r="Y39" s="12">
        <f>AVERAGEA(W39,X39)</f>
        <v>1.1600000000000001E-5</v>
      </c>
      <c r="Z39">
        <f t="shared" si="6"/>
        <v>2.8146258503401359E-2</v>
      </c>
      <c r="AA39">
        <f t="shared" si="7"/>
        <v>0.19727891156462588</v>
      </c>
      <c r="AB39">
        <f t="shared" si="8"/>
        <v>7.0090634441087625</v>
      </c>
    </row>
    <row r="40" spans="1:28" x14ac:dyDescent="0.2">
      <c r="A40" t="s">
        <v>52</v>
      </c>
      <c r="B40" t="s">
        <v>31</v>
      </c>
      <c r="C40" t="s">
        <v>68</v>
      </c>
      <c r="D40">
        <v>65</v>
      </c>
      <c r="E40" s="11">
        <v>45327</v>
      </c>
      <c r="F40" s="11">
        <v>45337</v>
      </c>
      <c r="G40" s="11">
        <v>45393</v>
      </c>
      <c r="H40">
        <v>19.079999999999998</v>
      </c>
      <c r="I40">
        <v>19.100000000000001</v>
      </c>
      <c r="J40">
        <f t="shared" si="0"/>
        <v>19.09</v>
      </c>
      <c r="K40" s="12">
        <v>7.8399999999999995E-5</v>
      </c>
      <c r="L40" s="12">
        <v>7.7100000000000004E-5</v>
      </c>
      <c r="M40" s="12">
        <f t="shared" si="1"/>
        <v>7.7749999999999993E-5</v>
      </c>
      <c r="N40">
        <v>26.88</v>
      </c>
      <c r="O40">
        <v>26.84</v>
      </c>
      <c r="P40">
        <f t="shared" si="2"/>
        <v>26.86</v>
      </c>
      <c r="Q40" s="12">
        <v>4.7E-7</v>
      </c>
      <c r="R40" s="12">
        <v>4.82E-7</v>
      </c>
      <c r="S40" s="12">
        <f t="shared" si="3"/>
        <v>4.7599999999999997E-7</v>
      </c>
      <c r="T40">
        <v>24.23</v>
      </c>
      <c r="U40">
        <v>24.11</v>
      </c>
      <c r="V40">
        <f t="shared" ref="V40:V93" si="9">AVERAGEA(T40,U40)</f>
        <v>24.17</v>
      </c>
      <c r="W40" s="12">
        <v>2.79E-6</v>
      </c>
      <c r="X40" s="12">
        <v>3.0000000000000001E-6</v>
      </c>
      <c r="Y40" s="12">
        <f t="shared" ref="Y40:Y93" si="10">AVERAGEA(W40,X40)</f>
        <v>2.8950000000000002E-6</v>
      </c>
      <c r="Z40">
        <f t="shared" si="6"/>
        <v>6.1221864951768491E-3</v>
      </c>
      <c r="AA40">
        <f t="shared" si="7"/>
        <v>3.7234726688102904E-2</v>
      </c>
      <c r="AB40">
        <f t="shared" si="8"/>
        <v>6.0819327731092443</v>
      </c>
    </row>
    <row r="41" spans="1:28" x14ac:dyDescent="0.2">
      <c r="A41" t="s">
        <v>53</v>
      </c>
      <c r="B41" t="s">
        <v>31</v>
      </c>
      <c r="C41" t="s">
        <v>68</v>
      </c>
      <c r="D41">
        <v>67</v>
      </c>
      <c r="E41" s="11">
        <v>45327</v>
      </c>
      <c r="F41" s="11">
        <v>45337</v>
      </c>
      <c r="G41" s="11">
        <v>45393</v>
      </c>
      <c r="H41">
        <v>18.66</v>
      </c>
      <c r="I41">
        <v>18.61</v>
      </c>
      <c r="J41">
        <f t="shared" si="0"/>
        <v>18.634999999999998</v>
      </c>
      <c r="K41" s="12">
        <v>1.02E-4</v>
      </c>
      <c r="L41" s="12">
        <v>1.06E-4</v>
      </c>
      <c r="M41" s="12">
        <f t="shared" si="1"/>
        <v>1.0400000000000001E-4</v>
      </c>
      <c r="N41">
        <v>20.78</v>
      </c>
      <c r="O41">
        <v>21.65</v>
      </c>
      <c r="P41">
        <f t="shared" si="2"/>
        <v>21.215</v>
      </c>
      <c r="Q41" s="12">
        <v>2.5400000000000001E-5</v>
      </c>
      <c r="R41" s="12">
        <v>1.4399999999999999E-5</v>
      </c>
      <c r="S41" s="12">
        <f t="shared" si="3"/>
        <v>1.9899999999999999E-5</v>
      </c>
      <c r="T41">
        <v>18.8</v>
      </c>
      <c r="U41">
        <v>18.829999999999998</v>
      </c>
      <c r="V41">
        <f t="shared" si="9"/>
        <v>18.814999999999998</v>
      </c>
      <c r="W41" s="12">
        <v>9.5000000000000005E-5</v>
      </c>
      <c r="X41" s="12">
        <v>9.3399999999999993E-5</v>
      </c>
      <c r="Y41" s="12">
        <f t="shared" si="10"/>
        <v>9.4199999999999999E-5</v>
      </c>
      <c r="Z41">
        <f t="shared" si="6"/>
        <v>0.19134615384615383</v>
      </c>
      <c r="AA41">
        <f t="shared" si="7"/>
        <v>0.90576923076923066</v>
      </c>
      <c r="AB41">
        <f t="shared" si="8"/>
        <v>4.733668341708543</v>
      </c>
    </row>
    <row r="42" spans="1:28" x14ac:dyDescent="0.2">
      <c r="A42" t="s">
        <v>54</v>
      </c>
      <c r="B42" t="s">
        <v>31</v>
      </c>
      <c r="C42" t="s">
        <v>68</v>
      </c>
      <c r="D42">
        <v>68</v>
      </c>
      <c r="E42" s="11">
        <v>45327</v>
      </c>
      <c r="F42" s="11">
        <v>45337</v>
      </c>
      <c r="G42" s="11">
        <v>45393</v>
      </c>
      <c r="H42">
        <v>22.54</v>
      </c>
      <c r="I42">
        <v>22.73</v>
      </c>
      <c r="J42">
        <f t="shared" si="0"/>
        <v>22.634999999999998</v>
      </c>
      <c r="K42" s="12">
        <v>8.5299999999999996E-6</v>
      </c>
      <c r="L42" s="12">
        <v>7.5299999999999999E-6</v>
      </c>
      <c r="M42" s="12">
        <f t="shared" si="1"/>
        <v>8.0299999999999994E-6</v>
      </c>
      <c r="N42">
        <v>24.67</v>
      </c>
      <c r="O42">
        <v>24.32</v>
      </c>
      <c r="P42">
        <f t="shared" si="2"/>
        <v>24.495000000000001</v>
      </c>
      <c r="Q42" s="12">
        <v>1.99E-6</v>
      </c>
      <c r="R42" s="12">
        <v>2.5100000000000001E-6</v>
      </c>
      <c r="S42" s="12">
        <f t="shared" si="3"/>
        <v>2.2500000000000001E-6</v>
      </c>
      <c r="T42">
        <v>21.89</v>
      </c>
      <c r="U42">
        <v>21.87</v>
      </c>
      <c r="V42">
        <f t="shared" si="9"/>
        <v>21.880000000000003</v>
      </c>
      <c r="W42" s="12">
        <v>1.27E-5</v>
      </c>
      <c r="X42" s="12">
        <v>1.29E-5</v>
      </c>
      <c r="Y42" s="12">
        <f t="shared" si="10"/>
        <v>1.2799999999999999E-5</v>
      </c>
      <c r="Z42">
        <f t="shared" si="6"/>
        <v>0.28019925280199254</v>
      </c>
      <c r="AA42">
        <f t="shared" si="7"/>
        <v>1.5940224159402243</v>
      </c>
      <c r="AB42">
        <f t="shared" si="8"/>
        <v>5.6888888888888882</v>
      </c>
    </row>
    <row r="43" spans="1:28" x14ac:dyDescent="0.2">
      <c r="A43" t="s">
        <v>55</v>
      </c>
      <c r="B43" t="s">
        <v>31</v>
      </c>
      <c r="C43" t="s">
        <v>68</v>
      </c>
      <c r="D43">
        <v>69</v>
      </c>
      <c r="E43" s="11">
        <v>45327</v>
      </c>
      <c r="F43" s="11">
        <v>45337</v>
      </c>
      <c r="G43" s="11">
        <v>45393</v>
      </c>
      <c r="H43">
        <v>20.07</v>
      </c>
      <c r="I43">
        <v>19.89</v>
      </c>
      <c r="J43">
        <f t="shared" si="0"/>
        <v>19.98</v>
      </c>
      <c r="K43" s="12">
        <v>4.1499999999999999E-5</v>
      </c>
      <c r="L43" s="12">
        <v>4.6600000000000001E-5</v>
      </c>
      <c r="M43" s="12">
        <f t="shared" si="1"/>
        <v>4.405E-5</v>
      </c>
      <c r="N43">
        <v>24.74</v>
      </c>
      <c r="O43">
        <v>24.52</v>
      </c>
      <c r="P43">
        <f t="shared" si="2"/>
        <v>24.63</v>
      </c>
      <c r="Q43" s="12">
        <v>1.9099999999999999E-6</v>
      </c>
      <c r="R43" s="12">
        <v>2.2000000000000001E-6</v>
      </c>
      <c r="S43" s="12">
        <f t="shared" si="3"/>
        <v>2.0549999999999998E-6</v>
      </c>
      <c r="T43">
        <v>22.17</v>
      </c>
      <c r="U43">
        <v>22.23</v>
      </c>
      <c r="V43">
        <f t="shared" si="9"/>
        <v>22.200000000000003</v>
      </c>
      <c r="W43" s="12">
        <v>1.06E-5</v>
      </c>
      <c r="X43" s="12">
        <v>1.0200000000000001E-5</v>
      </c>
      <c r="Y43" s="12">
        <f t="shared" si="10"/>
        <v>1.04E-5</v>
      </c>
      <c r="Z43">
        <f t="shared" si="6"/>
        <v>4.6651532349602717E-2</v>
      </c>
      <c r="AA43">
        <f t="shared" si="7"/>
        <v>0.23609534619750286</v>
      </c>
      <c r="AB43">
        <f t="shared" si="8"/>
        <v>5.0608272506082734</v>
      </c>
    </row>
    <row r="44" spans="1:28" x14ac:dyDescent="0.2">
      <c r="A44" t="s">
        <v>56</v>
      </c>
      <c r="B44" t="s">
        <v>31</v>
      </c>
      <c r="C44" t="s">
        <v>68</v>
      </c>
      <c r="D44">
        <v>70</v>
      </c>
      <c r="E44" s="11">
        <v>45327</v>
      </c>
      <c r="F44" s="11">
        <v>45337</v>
      </c>
      <c r="G44" s="11">
        <v>45393</v>
      </c>
      <c r="H44">
        <v>21</v>
      </c>
      <c r="I44">
        <v>21.1</v>
      </c>
      <c r="J44">
        <f t="shared" si="0"/>
        <v>21.05</v>
      </c>
      <c r="K44" s="12">
        <v>2.2799999999999999E-5</v>
      </c>
      <c r="L44" s="12">
        <v>2.1500000000000001E-5</v>
      </c>
      <c r="M44" s="12">
        <f t="shared" si="1"/>
        <v>2.215E-5</v>
      </c>
      <c r="N44">
        <v>23.71</v>
      </c>
      <c r="O44">
        <v>23.93</v>
      </c>
      <c r="P44">
        <f t="shared" si="2"/>
        <v>23.82</v>
      </c>
      <c r="Q44" s="12">
        <v>3.7400000000000002E-6</v>
      </c>
      <c r="R44" s="12">
        <v>3.2499999999999998E-6</v>
      </c>
      <c r="S44" s="12">
        <f t="shared" si="3"/>
        <v>3.495E-6</v>
      </c>
      <c r="T44">
        <v>20.89</v>
      </c>
      <c r="U44">
        <v>21.04</v>
      </c>
      <c r="V44">
        <f t="shared" si="9"/>
        <v>20.965</v>
      </c>
      <c r="W44" s="12">
        <v>2.4300000000000001E-5</v>
      </c>
      <c r="X44" s="12">
        <v>2.2200000000000001E-5</v>
      </c>
      <c r="Y44" s="12">
        <f t="shared" si="10"/>
        <v>2.3250000000000003E-5</v>
      </c>
      <c r="Z44">
        <f t="shared" si="6"/>
        <v>0.15778781038374717</v>
      </c>
      <c r="AA44">
        <f t="shared" si="7"/>
        <v>1.0496613995485329</v>
      </c>
      <c r="AB44">
        <f t="shared" si="8"/>
        <v>6.65236051502146</v>
      </c>
    </row>
    <row r="45" spans="1:28" x14ac:dyDescent="0.2">
      <c r="A45" t="s">
        <v>57</v>
      </c>
      <c r="B45" t="s">
        <v>31</v>
      </c>
      <c r="C45" t="s">
        <v>68</v>
      </c>
      <c r="D45">
        <v>71</v>
      </c>
      <c r="E45" s="11">
        <v>45327</v>
      </c>
      <c r="F45" s="11">
        <v>45337</v>
      </c>
      <c r="G45" s="11">
        <v>45393</v>
      </c>
      <c r="H45">
        <v>25.4</v>
      </c>
      <c r="I45">
        <v>25.04</v>
      </c>
      <c r="J45">
        <f t="shared" si="0"/>
        <v>25.22</v>
      </c>
      <c r="K45" s="12">
        <v>1.3599999999999999E-6</v>
      </c>
      <c r="L45" s="12">
        <v>1.7099999999999999E-6</v>
      </c>
      <c r="M45" s="12">
        <f t="shared" si="1"/>
        <v>1.5349999999999999E-6</v>
      </c>
      <c r="N45">
        <v>25.62</v>
      </c>
      <c r="O45">
        <v>25.53</v>
      </c>
      <c r="P45">
        <f t="shared" si="2"/>
        <v>25.575000000000003</v>
      </c>
      <c r="Q45" s="12">
        <v>1.0699999999999999E-6</v>
      </c>
      <c r="R45" s="12">
        <v>1.1400000000000001E-6</v>
      </c>
      <c r="S45" s="12">
        <f t="shared" si="3"/>
        <v>1.105E-6</v>
      </c>
      <c r="T45">
        <v>22.84</v>
      </c>
      <c r="U45">
        <v>22.53</v>
      </c>
      <c r="V45">
        <f t="shared" si="9"/>
        <v>22.685000000000002</v>
      </c>
      <c r="W45" s="12">
        <v>6.8900000000000001E-6</v>
      </c>
      <c r="X45" s="12">
        <v>8.4200000000000007E-6</v>
      </c>
      <c r="Y45" s="12">
        <f t="shared" si="10"/>
        <v>7.6550000000000004E-6</v>
      </c>
      <c r="Z45">
        <f t="shared" si="6"/>
        <v>0.71986970684039098</v>
      </c>
      <c r="AA45">
        <f t="shared" si="7"/>
        <v>4.9869706840390888</v>
      </c>
      <c r="AB45">
        <f t="shared" si="8"/>
        <v>6.9276018099547514</v>
      </c>
    </row>
    <row r="46" spans="1:28" x14ac:dyDescent="0.2">
      <c r="A46" t="s">
        <v>58</v>
      </c>
      <c r="B46" t="s">
        <v>31</v>
      </c>
      <c r="C46" t="s">
        <v>68</v>
      </c>
      <c r="D46">
        <v>73</v>
      </c>
      <c r="E46" s="11">
        <v>45327</v>
      </c>
      <c r="F46" s="11">
        <v>45337</v>
      </c>
      <c r="G46" s="11">
        <v>45393</v>
      </c>
      <c r="H46">
        <v>19.5</v>
      </c>
      <c r="I46">
        <v>19.59</v>
      </c>
      <c r="J46">
        <f t="shared" si="0"/>
        <v>19.545000000000002</v>
      </c>
      <c r="K46" s="12">
        <v>5.9899999999999999E-5</v>
      </c>
      <c r="L46" s="12">
        <v>5.66E-5</v>
      </c>
      <c r="M46" s="12">
        <f t="shared" si="1"/>
        <v>5.825E-5</v>
      </c>
      <c r="N46">
        <v>22.67</v>
      </c>
      <c r="O46">
        <v>22.77</v>
      </c>
      <c r="P46">
        <f t="shared" si="2"/>
        <v>22.72</v>
      </c>
      <c r="Q46" s="12">
        <v>7.3900000000000004E-6</v>
      </c>
      <c r="R46" s="12">
        <v>6.9399999999999996E-6</v>
      </c>
      <c r="S46" s="12">
        <f t="shared" si="3"/>
        <v>7.165E-6</v>
      </c>
      <c r="T46">
        <v>20.62</v>
      </c>
      <c r="U46">
        <v>20.62</v>
      </c>
      <c r="V46">
        <f t="shared" si="9"/>
        <v>20.62</v>
      </c>
      <c r="W46" s="12">
        <v>2.9E-5</v>
      </c>
      <c r="X46" s="12">
        <v>2.9E-5</v>
      </c>
      <c r="Y46" s="12">
        <f t="shared" si="10"/>
        <v>2.9E-5</v>
      </c>
      <c r="Z46">
        <f t="shared" si="6"/>
        <v>0.12300429184549357</v>
      </c>
      <c r="AA46">
        <f t="shared" si="7"/>
        <v>0.4978540772532189</v>
      </c>
      <c r="AB46">
        <f t="shared" si="8"/>
        <v>4.0474528960223308</v>
      </c>
    </row>
    <row r="47" spans="1:28" x14ac:dyDescent="0.2">
      <c r="A47" t="s">
        <v>59</v>
      </c>
      <c r="B47" t="s">
        <v>31</v>
      </c>
      <c r="C47" t="s">
        <v>68</v>
      </c>
      <c r="D47">
        <v>74</v>
      </c>
      <c r="E47" s="11">
        <v>45327</v>
      </c>
      <c r="F47" s="11">
        <v>45337</v>
      </c>
      <c r="G47" s="11">
        <v>45393</v>
      </c>
      <c r="H47">
        <v>22.51</v>
      </c>
      <c r="I47">
        <v>22.71</v>
      </c>
      <c r="J47">
        <f t="shared" si="0"/>
        <v>22.61</v>
      </c>
      <c r="K47" s="12">
        <v>8.6799999999999999E-6</v>
      </c>
      <c r="L47" s="12">
        <v>7.6299999999999998E-6</v>
      </c>
      <c r="M47" s="12">
        <f t="shared" si="1"/>
        <v>8.154999999999999E-6</v>
      </c>
      <c r="N47">
        <v>28.05</v>
      </c>
      <c r="O47">
        <v>27.91</v>
      </c>
      <c r="P47">
        <f t="shared" si="2"/>
        <v>27.98</v>
      </c>
      <c r="Q47" s="12">
        <v>2.1899999999999999E-7</v>
      </c>
      <c r="R47" s="12">
        <v>2.3900000000000001E-7</v>
      </c>
      <c r="S47" s="12">
        <f t="shared" si="3"/>
        <v>2.29E-7</v>
      </c>
      <c r="T47">
        <v>26.44</v>
      </c>
      <c r="U47">
        <v>26.03</v>
      </c>
      <c r="V47">
        <f t="shared" si="9"/>
        <v>26.234999999999999</v>
      </c>
      <c r="W47" s="12">
        <v>6.6400000000000002E-7</v>
      </c>
      <c r="X47" s="12">
        <v>8.6499999999999998E-7</v>
      </c>
      <c r="Y47" s="12">
        <f t="shared" si="10"/>
        <v>7.6450000000000005E-7</v>
      </c>
      <c r="Z47">
        <f t="shared" si="6"/>
        <v>2.8080931943592891E-2</v>
      </c>
      <c r="AA47">
        <f t="shared" si="7"/>
        <v>9.3746167995095053E-2</v>
      </c>
      <c r="AB47">
        <f t="shared" si="8"/>
        <v>3.3384279475982535</v>
      </c>
    </row>
    <row r="48" spans="1:28" x14ac:dyDescent="0.2">
      <c r="A48" t="s">
        <v>60</v>
      </c>
      <c r="B48" t="s">
        <v>31</v>
      </c>
      <c r="C48" t="s">
        <v>68</v>
      </c>
      <c r="D48">
        <v>76</v>
      </c>
      <c r="E48" s="11">
        <v>45327</v>
      </c>
      <c r="F48" s="11">
        <v>45337</v>
      </c>
      <c r="G48" s="11">
        <v>45393</v>
      </c>
      <c r="H48">
        <v>26.44</v>
      </c>
      <c r="I48">
        <v>26.34</v>
      </c>
      <c r="J48">
        <f t="shared" si="0"/>
        <v>26.39</v>
      </c>
      <c r="K48" s="12">
        <v>6.9800000000000003E-7</v>
      </c>
      <c r="L48" s="12">
        <v>7.4300000000000002E-7</v>
      </c>
      <c r="M48" s="12">
        <f t="shared" si="1"/>
        <v>7.2050000000000003E-7</v>
      </c>
      <c r="N48">
        <v>26.91</v>
      </c>
      <c r="O48">
        <v>26.75</v>
      </c>
      <c r="P48">
        <f t="shared" si="2"/>
        <v>26.83</v>
      </c>
      <c r="Q48" s="12">
        <v>4.6199999999999998E-7</v>
      </c>
      <c r="R48" s="12">
        <v>5.13E-7</v>
      </c>
      <c r="S48" s="12">
        <f t="shared" si="3"/>
        <v>4.8749999999999999E-7</v>
      </c>
      <c r="T48">
        <v>24.03</v>
      </c>
      <c r="U48">
        <v>24.03</v>
      </c>
      <c r="V48">
        <f t="shared" si="9"/>
        <v>24.03</v>
      </c>
      <c r="W48" s="12">
        <v>3.1700000000000001E-6</v>
      </c>
      <c r="X48" s="12">
        <v>3.1700000000000001E-6</v>
      </c>
      <c r="Y48" s="12">
        <f t="shared" si="10"/>
        <v>3.1700000000000001E-6</v>
      </c>
      <c r="Z48">
        <f t="shared" si="6"/>
        <v>0.67661346287300483</v>
      </c>
      <c r="AA48">
        <f t="shared" si="7"/>
        <v>4.3997224149895908</v>
      </c>
      <c r="AB48">
        <f t="shared" si="8"/>
        <v>6.5025641025641026</v>
      </c>
    </row>
    <row r="49" spans="1:28" x14ac:dyDescent="0.2">
      <c r="A49" t="s">
        <v>61</v>
      </c>
      <c r="B49" t="s">
        <v>31</v>
      </c>
      <c r="C49" t="s">
        <v>68</v>
      </c>
      <c r="D49">
        <v>77</v>
      </c>
      <c r="E49" s="11">
        <v>45327</v>
      </c>
      <c r="F49" s="11">
        <v>45337</v>
      </c>
      <c r="G49" s="11">
        <v>45393</v>
      </c>
      <c r="H49">
        <v>21.85</v>
      </c>
      <c r="I49">
        <v>21.74</v>
      </c>
      <c r="J49">
        <f t="shared" si="0"/>
        <v>21.795000000000002</v>
      </c>
      <c r="K49" s="12">
        <v>1.3200000000000001E-5</v>
      </c>
      <c r="L49" s="12">
        <v>1.42E-5</v>
      </c>
      <c r="M49" s="12">
        <f t="shared" si="1"/>
        <v>1.3700000000000001E-5</v>
      </c>
      <c r="N49">
        <v>24.77</v>
      </c>
      <c r="O49">
        <v>24.74</v>
      </c>
      <c r="P49">
        <f t="shared" si="2"/>
        <v>24.754999999999999</v>
      </c>
      <c r="Q49" s="12">
        <v>1.86E-6</v>
      </c>
      <c r="R49" s="12">
        <v>1.9099999999999999E-6</v>
      </c>
      <c r="S49" s="12">
        <f t="shared" si="3"/>
        <v>1.885E-6</v>
      </c>
      <c r="T49">
        <v>21.8</v>
      </c>
      <c r="U49">
        <v>21.85</v>
      </c>
      <c r="V49">
        <f t="shared" si="9"/>
        <v>21.825000000000003</v>
      </c>
      <c r="W49" s="12">
        <v>1.3499999999999999E-5</v>
      </c>
      <c r="X49" s="12">
        <v>1.31E-5</v>
      </c>
      <c r="Y49" s="12">
        <f t="shared" si="10"/>
        <v>1.33E-5</v>
      </c>
      <c r="Z49">
        <f t="shared" si="6"/>
        <v>0.1375912408759124</v>
      </c>
      <c r="AA49">
        <f t="shared" si="7"/>
        <v>0.97080291970802912</v>
      </c>
      <c r="AB49">
        <f t="shared" si="8"/>
        <v>7.0557029177718835</v>
      </c>
    </row>
    <row r="50" spans="1:28" x14ac:dyDescent="0.2">
      <c r="A50" t="s">
        <v>62</v>
      </c>
      <c r="B50" t="s">
        <v>31</v>
      </c>
      <c r="C50" t="s">
        <v>68</v>
      </c>
      <c r="D50">
        <v>80</v>
      </c>
      <c r="E50" s="11">
        <v>45327</v>
      </c>
      <c r="F50" s="11">
        <v>45337</v>
      </c>
      <c r="G50" s="11">
        <v>45397</v>
      </c>
      <c r="H50">
        <v>24.55</v>
      </c>
      <c r="I50">
        <v>24.58</v>
      </c>
      <c r="J50">
        <f t="shared" ref="J50:J103" si="11">AVERAGEA(H50,I50)</f>
        <v>24.564999999999998</v>
      </c>
      <c r="K50" s="12">
        <v>1.9400000000000001E-5</v>
      </c>
      <c r="L50" s="12">
        <v>1.91E-5</v>
      </c>
      <c r="M50" s="12">
        <f t="shared" ref="M50:M103" si="12">AVERAGEA(K50,L50)</f>
        <v>1.925E-5</v>
      </c>
      <c r="N50">
        <v>27.55</v>
      </c>
      <c r="O50">
        <v>27.69</v>
      </c>
      <c r="P50">
        <f t="shared" ref="P50:P103" si="13">AVERAGEA(N50,O50)</f>
        <v>27.62</v>
      </c>
      <c r="Q50" s="12">
        <v>1.88E-6</v>
      </c>
      <c r="R50" s="12">
        <v>1.7099999999999999E-6</v>
      </c>
      <c r="S50" s="12">
        <f t="shared" ref="S50:S103" si="14">AVERAGEA(Q50,R50)</f>
        <v>1.795E-6</v>
      </c>
      <c r="T50">
        <v>25.17</v>
      </c>
      <c r="U50">
        <v>25.25</v>
      </c>
      <c r="V50">
        <f t="shared" si="9"/>
        <v>25.21</v>
      </c>
      <c r="W50" s="12">
        <v>6.5100000000000004E-6</v>
      </c>
      <c r="X50" s="12">
        <v>6.1600000000000003E-6</v>
      </c>
      <c r="Y50" s="12">
        <f t="shared" si="10"/>
        <v>6.3350000000000003E-6</v>
      </c>
      <c r="Z50">
        <f t="shared" ref="Z50:Z103" si="15">S50/M50</f>
        <v>9.3246753246753245E-2</v>
      </c>
      <c r="AA50">
        <f t="shared" ref="AA50:AA103" si="16">Y50/M50</f>
        <v>0.3290909090909091</v>
      </c>
      <c r="AB50">
        <f t="shared" ref="AB50:AB103" si="17">Y50/S50</f>
        <v>3.5292479108635102</v>
      </c>
    </row>
    <row r="51" spans="1:28" x14ac:dyDescent="0.2">
      <c r="A51" t="s">
        <v>63</v>
      </c>
      <c r="B51" t="s">
        <v>31</v>
      </c>
      <c r="C51" t="s">
        <v>68</v>
      </c>
      <c r="D51">
        <v>82</v>
      </c>
      <c r="E51" s="11">
        <v>45327</v>
      </c>
      <c r="F51" s="11">
        <v>45337</v>
      </c>
      <c r="G51" s="11">
        <v>45397</v>
      </c>
      <c r="H51">
        <v>23.36</v>
      </c>
      <c r="I51">
        <v>23.29</v>
      </c>
      <c r="J51">
        <f t="shared" si="11"/>
        <v>23.324999999999999</v>
      </c>
      <c r="K51" s="12">
        <v>4.1600000000000002E-5</v>
      </c>
      <c r="L51" s="12">
        <v>4.3399999999999998E-5</v>
      </c>
      <c r="M51" s="12">
        <f t="shared" si="12"/>
        <v>4.2500000000000003E-5</v>
      </c>
      <c r="N51">
        <v>27.04</v>
      </c>
      <c r="O51">
        <v>26.7</v>
      </c>
      <c r="P51">
        <f t="shared" si="13"/>
        <v>26.869999999999997</v>
      </c>
      <c r="Q51" s="12">
        <v>2.6199999999999999E-6</v>
      </c>
      <c r="R51" s="12">
        <v>3.2799999999999999E-6</v>
      </c>
      <c r="S51" s="12">
        <f t="shared" si="14"/>
        <v>2.9499999999999997E-6</v>
      </c>
      <c r="T51">
        <v>24.37</v>
      </c>
      <c r="U51">
        <v>24.69</v>
      </c>
      <c r="V51">
        <f t="shared" si="9"/>
        <v>24.53</v>
      </c>
      <c r="W51" s="12">
        <v>1.13E-5</v>
      </c>
      <c r="X51" s="12">
        <v>9.0999999999999993E-6</v>
      </c>
      <c r="Y51" s="12">
        <f t="shared" si="10"/>
        <v>1.0200000000000001E-5</v>
      </c>
      <c r="Z51">
        <f t="shared" si="15"/>
        <v>6.9411764705882339E-2</v>
      </c>
      <c r="AA51">
        <f t="shared" si="16"/>
        <v>0.24</v>
      </c>
      <c r="AB51">
        <f t="shared" si="17"/>
        <v>3.4576271186440684</v>
      </c>
    </row>
    <row r="52" spans="1:28" x14ac:dyDescent="0.2">
      <c r="A52" t="s">
        <v>64</v>
      </c>
      <c r="B52" t="s">
        <v>31</v>
      </c>
      <c r="C52" t="s">
        <v>68</v>
      </c>
      <c r="D52">
        <v>84</v>
      </c>
      <c r="E52" s="11">
        <v>45327</v>
      </c>
      <c r="F52" s="11">
        <v>45337</v>
      </c>
      <c r="G52" s="11">
        <v>45398</v>
      </c>
      <c r="H52">
        <v>21.44</v>
      </c>
      <c r="I52">
        <v>21.4</v>
      </c>
      <c r="J52">
        <f t="shared" si="11"/>
        <v>21.42</v>
      </c>
      <c r="K52" s="12">
        <v>4.6600000000000001E-5</v>
      </c>
      <c r="L52" s="12">
        <v>4.7800000000000003E-5</v>
      </c>
      <c r="M52" s="12">
        <f t="shared" si="12"/>
        <v>4.7200000000000002E-5</v>
      </c>
      <c r="N52">
        <v>25.93</v>
      </c>
      <c r="O52">
        <v>25.95</v>
      </c>
      <c r="P52">
        <f t="shared" si="13"/>
        <v>25.939999999999998</v>
      </c>
      <c r="Q52" s="12">
        <v>1.9999999999999999E-6</v>
      </c>
      <c r="R52" s="12">
        <v>1.9599999999999999E-6</v>
      </c>
      <c r="S52" s="12">
        <f t="shared" si="14"/>
        <v>1.9799999999999997E-6</v>
      </c>
      <c r="T52">
        <v>23.81</v>
      </c>
      <c r="U52">
        <v>23.57</v>
      </c>
      <c r="V52">
        <f t="shared" si="9"/>
        <v>23.689999999999998</v>
      </c>
      <c r="W52" s="12">
        <v>5.5799999999999999E-6</v>
      </c>
      <c r="X52" s="12">
        <v>6.5599999999999999E-6</v>
      </c>
      <c r="Y52" s="12">
        <f t="shared" si="10"/>
        <v>6.0699999999999995E-6</v>
      </c>
      <c r="Z52">
        <f t="shared" si="15"/>
        <v>4.1949152542372872E-2</v>
      </c>
      <c r="AA52">
        <f t="shared" si="16"/>
        <v>0.12860169491525422</v>
      </c>
      <c r="AB52">
        <f t="shared" si="17"/>
        <v>3.0656565656565657</v>
      </c>
    </row>
    <row r="53" spans="1:28" x14ac:dyDescent="0.2">
      <c r="A53" t="s">
        <v>65</v>
      </c>
      <c r="B53" t="s">
        <v>31</v>
      </c>
      <c r="C53" t="s">
        <v>68</v>
      </c>
      <c r="D53">
        <v>85</v>
      </c>
      <c r="E53" s="11">
        <v>45327</v>
      </c>
      <c r="F53" s="11">
        <v>45337</v>
      </c>
      <c r="G53" s="11">
        <v>45398</v>
      </c>
      <c r="H53">
        <v>21.68</v>
      </c>
      <c r="I53">
        <v>21.68</v>
      </c>
      <c r="J53">
        <f t="shared" si="11"/>
        <v>21.68</v>
      </c>
      <c r="K53" s="12">
        <v>3.9900000000000001E-5</v>
      </c>
      <c r="L53" s="12">
        <v>3.9900000000000001E-5</v>
      </c>
      <c r="M53" s="12">
        <f t="shared" si="12"/>
        <v>3.9900000000000001E-5</v>
      </c>
      <c r="N53">
        <v>25.26</v>
      </c>
      <c r="O53">
        <v>25.24</v>
      </c>
      <c r="P53">
        <f t="shared" si="13"/>
        <v>25.25</v>
      </c>
      <c r="Q53" s="12">
        <v>3.1E-6</v>
      </c>
      <c r="R53" s="12">
        <v>3.1300000000000001E-6</v>
      </c>
      <c r="S53" s="12">
        <f t="shared" si="14"/>
        <v>3.1149999999999998E-6</v>
      </c>
      <c r="T53">
        <v>22.74</v>
      </c>
      <c r="U53">
        <v>22.9</v>
      </c>
      <c r="V53">
        <f t="shared" si="9"/>
        <v>22.82</v>
      </c>
      <c r="W53" s="12">
        <v>1.15E-5</v>
      </c>
      <c r="X53" s="12">
        <v>1.03E-5</v>
      </c>
      <c r="Y53" s="12">
        <f t="shared" si="10"/>
        <v>1.0900000000000001E-5</v>
      </c>
      <c r="Z53">
        <f t="shared" si="15"/>
        <v>7.8070175438596484E-2</v>
      </c>
      <c r="AA53">
        <f t="shared" si="16"/>
        <v>0.27318295739348369</v>
      </c>
      <c r="AB53">
        <f t="shared" si="17"/>
        <v>3.4991974317817021</v>
      </c>
    </row>
    <row r="54" spans="1:28" x14ac:dyDescent="0.2">
      <c r="A54" t="s">
        <v>66</v>
      </c>
      <c r="B54" t="s">
        <v>31</v>
      </c>
      <c r="C54" t="s">
        <v>68</v>
      </c>
      <c r="D54">
        <v>86</v>
      </c>
      <c r="E54" s="11">
        <v>45327</v>
      </c>
      <c r="F54" s="11">
        <v>45337</v>
      </c>
      <c r="G54" s="11">
        <v>45398</v>
      </c>
      <c r="H54">
        <v>22.74</v>
      </c>
      <c r="I54">
        <v>22.48</v>
      </c>
      <c r="J54">
        <f t="shared" si="11"/>
        <v>22.61</v>
      </c>
      <c r="K54" s="12">
        <v>2.0400000000000001E-5</v>
      </c>
      <c r="L54" s="12">
        <v>2.4000000000000001E-5</v>
      </c>
      <c r="M54" s="12">
        <f t="shared" si="12"/>
        <v>2.2200000000000001E-5</v>
      </c>
      <c r="N54">
        <v>25.85</v>
      </c>
      <c r="O54">
        <v>26.11</v>
      </c>
      <c r="P54">
        <f t="shared" si="13"/>
        <v>25.98</v>
      </c>
      <c r="Q54" s="12">
        <v>2.0999999999999998E-6</v>
      </c>
      <c r="R54" s="12">
        <v>1.77E-6</v>
      </c>
      <c r="S54" s="12">
        <f t="shared" si="14"/>
        <v>1.9350000000000001E-6</v>
      </c>
      <c r="T54">
        <v>22.97</v>
      </c>
      <c r="U54">
        <v>22.77</v>
      </c>
      <c r="V54">
        <f t="shared" si="9"/>
        <v>22.869999999999997</v>
      </c>
      <c r="W54" s="12">
        <v>9.8200000000000008E-6</v>
      </c>
      <c r="X54" s="12">
        <v>1.1199999999999999E-5</v>
      </c>
      <c r="Y54" s="12">
        <f t="shared" si="10"/>
        <v>1.0509999999999999E-5</v>
      </c>
      <c r="Z54">
        <f t="shared" si="15"/>
        <v>8.716216216216216E-2</v>
      </c>
      <c r="AA54">
        <f t="shared" si="16"/>
        <v>0.47342342342342336</v>
      </c>
      <c r="AB54">
        <f t="shared" si="17"/>
        <v>5.4315245478036172</v>
      </c>
    </row>
    <row r="55" spans="1:28" x14ac:dyDescent="0.2">
      <c r="A55" t="s">
        <v>67</v>
      </c>
      <c r="B55" t="s">
        <v>31</v>
      </c>
      <c r="C55" t="s">
        <v>68</v>
      </c>
      <c r="D55">
        <v>87</v>
      </c>
      <c r="E55" s="11">
        <v>45327</v>
      </c>
      <c r="F55" s="11">
        <v>45337</v>
      </c>
      <c r="G55" s="11">
        <v>45398</v>
      </c>
      <c r="H55">
        <v>21.79</v>
      </c>
      <c r="I55">
        <v>21.81</v>
      </c>
      <c r="J55">
        <f t="shared" si="11"/>
        <v>21.799999999999997</v>
      </c>
      <c r="K55" s="12">
        <v>3.7200000000000003E-5</v>
      </c>
      <c r="L55" s="12">
        <v>3.68E-5</v>
      </c>
      <c r="M55" s="12">
        <f t="shared" si="12"/>
        <v>3.7000000000000005E-5</v>
      </c>
      <c r="N55">
        <v>26.64</v>
      </c>
      <c r="O55">
        <v>26.6</v>
      </c>
      <c r="P55">
        <f t="shared" si="13"/>
        <v>26.62</v>
      </c>
      <c r="Q55" s="12">
        <v>1.2500000000000001E-6</v>
      </c>
      <c r="R55" s="12">
        <v>1.2899999999999999E-6</v>
      </c>
      <c r="S55" s="12">
        <f t="shared" si="14"/>
        <v>1.2700000000000001E-6</v>
      </c>
      <c r="T55">
        <v>23.17</v>
      </c>
      <c r="U55">
        <v>23.23</v>
      </c>
      <c r="V55">
        <f t="shared" si="9"/>
        <v>23.200000000000003</v>
      </c>
      <c r="W55" s="12">
        <v>8.6000000000000007E-6</v>
      </c>
      <c r="X55" s="12">
        <v>8.2400000000000007E-6</v>
      </c>
      <c r="Y55" s="12">
        <f t="shared" si="10"/>
        <v>8.4200000000000007E-6</v>
      </c>
      <c r="Z55">
        <f t="shared" si="15"/>
        <v>3.4324324324324321E-2</v>
      </c>
      <c r="AA55">
        <f t="shared" si="16"/>
        <v>0.22756756756756755</v>
      </c>
      <c r="AB55">
        <f t="shared" si="17"/>
        <v>6.6299212598425195</v>
      </c>
    </row>
    <row r="56" spans="1:28" x14ac:dyDescent="0.2">
      <c r="A56" t="s">
        <v>69</v>
      </c>
      <c r="B56" t="s">
        <v>31</v>
      </c>
      <c r="C56" t="s">
        <v>92</v>
      </c>
      <c r="D56">
        <v>95</v>
      </c>
      <c r="E56" s="11">
        <v>45329</v>
      </c>
      <c r="F56" s="11">
        <v>45338</v>
      </c>
      <c r="G56" s="11">
        <v>45393</v>
      </c>
      <c r="H56">
        <v>17.64</v>
      </c>
      <c r="I56">
        <v>18.079999999999998</v>
      </c>
      <c r="J56">
        <f t="shared" si="11"/>
        <v>17.86</v>
      </c>
      <c r="K56" s="12">
        <v>1.9699999999999999E-4</v>
      </c>
      <c r="L56" s="12">
        <v>1.4899999999999999E-4</v>
      </c>
      <c r="M56" s="12">
        <f t="shared" si="12"/>
        <v>1.7299999999999998E-4</v>
      </c>
      <c r="N56">
        <v>22.67</v>
      </c>
      <c r="O56">
        <v>22.26</v>
      </c>
      <c r="P56">
        <f t="shared" si="13"/>
        <v>22.465000000000003</v>
      </c>
      <c r="Q56" s="12">
        <v>7.3699999999999997E-6</v>
      </c>
      <c r="R56" s="12">
        <v>9.6399999999999992E-6</v>
      </c>
      <c r="S56" s="12">
        <f t="shared" si="14"/>
        <v>8.504999999999999E-6</v>
      </c>
      <c r="T56">
        <v>20.48</v>
      </c>
      <c r="U56">
        <v>21.1</v>
      </c>
      <c r="V56">
        <f t="shared" si="9"/>
        <v>20.79</v>
      </c>
      <c r="W56" s="12">
        <v>3.18E-5</v>
      </c>
      <c r="X56" s="12">
        <v>2.1299999999999999E-5</v>
      </c>
      <c r="Y56" s="12">
        <f t="shared" si="10"/>
        <v>2.6550000000000002E-5</v>
      </c>
      <c r="Z56">
        <f t="shared" si="15"/>
        <v>4.9161849710982662E-2</v>
      </c>
      <c r="AA56">
        <f t="shared" si="16"/>
        <v>0.15346820809248557</v>
      </c>
      <c r="AB56">
        <f t="shared" si="17"/>
        <v>3.1216931216931223</v>
      </c>
    </row>
    <row r="57" spans="1:28" x14ac:dyDescent="0.2">
      <c r="A57" t="s">
        <v>70</v>
      </c>
      <c r="B57" t="s">
        <v>31</v>
      </c>
      <c r="C57" t="s">
        <v>92</v>
      </c>
      <c r="D57">
        <v>96</v>
      </c>
      <c r="E57" s="11">
        <v>45329</v>
      </c>
      <c r="F57" s="11">
        <v>45338</v>
      </c>
      <c r="G57" s="11">
        <v>45393</v>
      </c>
      <c r="H57">
        <v>19.61</v>
      </c>
      <c r="I57">
        <v>19.47</v>
      </c>
      <c r="J57">
        <f t="shared" si="11"/>
        <v>19.54</v>
      </c>
      <c r="K57" s="12">
        <v>5.5600000000000003E-5</v>
      </c>
      <c r="L57" s="12">
        <v>6.0699999999999998E-5</v>
      </c>
      <c r="M57" s="12">
        <f t="shared" si="12"/>
        <v>5.8150000000000004E-5</v>
      </c>
      <c r="N57">
        <v>22.33</v>
      </c>
      <c r="O57">
        <v>21.99</v>
      </c>
      <c r="P57">
        <f t="shared" si="13"/>
        <v>22.159999999999997</v>
      </c>
      <c r="Q57" s="12">
        <v>9.2199999999999998E-6</v>
      </c>
      <c r="R57" s="12">
        <v>1.1600000000000001E-5</v>
      </c>
      <c r="S57" s="12">
        <f t="shared" si="14"/>
        <v>1.041E-5</v>
      </c>
      <c r="T57">
        <v>19.579999999999998</v>
      </c>
      <c r="U57">
        <v>19.63</v>
      </c>
      <c r="V57">
        <f t="shared" si="9"/>
        <v>19.604999999999997</v>
      </c>
      <c r="W57" s="12">
        <v>5.7399999999999999E-5</v>
      </c>
      <c r="X57" s="12">
        <v>5.5500000000000001E-5</v>
      </c>
      <c r="Y57" s="12">
        <f t="shared" si="10"/>
        <v>5.6450000000000003E-5</v>
      </c>
      <c r="Z57">
        <f t="shared" si="15"/>
        <v>0.17901977644024075</v>
      </c>
      <c r="AA57">
        <f t="shared" si="16"/>
        <v>0.97076526225279447</v>
      </c>
      <c r="AB57">
        <f t="shared" si="17"/>
        <v>5.4226705091258411</v>
      </c>
    </row>
    <row r="58" spans="1:28" x14ac:dyDescent="0.2">
      <c r="A58" t="s">
        <v>71</v>
      </c>
      <c r="B58" t="s">
        <v>31</v>
      </c>
      <c r="C58" t="s">
        <v>92</v>
      </c>
      <c r="D58">
        <v>98</v>
      </c>
      <c r="E58" s="11">
        <v>45329</v>
      </c>
      <c r="F58" s="11">
        <v>45338</v>
      </c>
      <c r="G58" s="11">
        <v>45393</v>
      </c>
      <c r="H58">
        <v>19.809999999999999</v>
      </c>
      <c r="I58">
        <v>21.22</v>
      </c>
      <c r="J58">
        <f t="shared" si="11"/>
        <v>20.515000000000001</v>
      </c>
      <c r="K58" s="12">
        <v>4.8999999999999998E-5</v>
      </c>
      <c r="L58" s="12">
        <v>1.98E-5</v>
      </c>
      <c r="M58" s="12">
        <f t="shared" si="12"/>
        <v>3.4399999999999996E-5</v>
      </c>
      <c r="N58">
        <v>21.28</v>
      </c>
      <c r="O58">
        <v>20.98</v>
      </c>
      <c r="P58">
        <f t="shared" si="13"/>
        <v>21.130000000000003</v>
      </c>
      <c r="Q58" s="12">
        <v>1.8300000000000001E-5</v>
      </c>
      <c r="R58" s="12">
        <v>2.2399999999999999E-5</v>
      </c>
      <c r="S58" s="12">
        <f t="shared" si="14"/>
        <v>2.035E-5</v>
      </c>
      <c r="T58">
        <v>18.63</v>
      </c>
      <c r="U58">
        <v>18.829999999999998</v>
      </c>
      <c r="V58">
        <f t="shared" si="9"/>
        <v>18.729999999999997</v>
      </c>
      <c r="W58" s="12">
        <v>1.06E-4</v>
      </c>
      <c r="X58" s="12">
        <v>9.3200000000000002E-5</v>
      </c>
      <c r="Y58" s="12">
        <f t="shared" si="10"/>
        <v>9.9600000000000009E-5</v>
      </c>
      <c r="Z58">
        <f t="shared" si="15"/>
        <v>0.59156976744186052</v>
      </c>
      <c r="AA58">
        <f t="shared" si="16"/>
        <v>2.895348837209303</v>
      </c>
      <c r="AB58">
        <f t="shared" si="17"/>
        <v>4.8943488943488944</v>
      </c>
    </row>
    <row r="59" spans="1:28" x14ac:dyDescent="0.2">
      <c r="A59" t="s">
        <v>72</v>
      </c>
      <c r="B59" t="s">
        <v>31</v>
      </c>
      <c r="C59" t="s">
        <v>92</v>
      </c>
      <c r="D59">
        <v>99</v>
      </c>
      <c r="E59" s="11">
        <v>45329</v>
      </c>
      <c r="F59" s="11">
        <v>45338</v>
      </c>
      <c r="G59" s="11">
        <v>45393</v>
      </c>
      <c r="H59">
        <v>18.84</v>
      </c>
      <c r="I59">
        <v>18.71</v>
      </c>
      <c r="J59">
        <f t="shared" si="11"/>
        <v>18.774999999999999</v>
      </c>
      <c r="K59" s="12">
        <v>9.1399999999999999E-5</v>
      </c>
      <c r="L59" s="12">
        <v>9.8999999999999994E-5</v>
      </c>
      <c r="M59" s="12">
        <f t="shared" si="12"/>
        <v>9.5199999999999997E-5</v>
      </c>
      <c r="N59">
        <v>24.24</v>
      </c>
      <c r="O59">
        <v>24.13</v>
      </c>
      <c r="P59">
        <f t="shared" si="13"/>
        <v>24.184999999999999</v>
      </c>
      <c r="Q59" s="12">
        <v>2.6400000000000001E-6</v>
      </c>
      <c r="R59" s="12">
        <v>2.8399999999999999E-6</v>
      </c>
      <c r="S59" s="12">
        <f t="shared" si="14"/>
        <v>2.74E-6</v>
      </c>
      <c r="T59">
        <v>22.06</v>
      </c>
      <c r="U59">
        <v>21.87</v>
      </c>
      <c r="V59">
        <f t="shared" si="9"/>
        <v>21.965</v>
      </c>
      <c r="W59" s="12">
        <v>1.1399999999999999E-5</v>
      </c>
      <c r="X59" s="12">
        <v>1.29E-5</v>
      </c>
      <c r="Y59" s="12">
        <f t="shared" si="10"/>
        <v>1.2150000000000001E-5</v>
      </c>
      <c r="Z59">
        <f t="shared" si="15"/>
        <v>2.8781512605042019E-2</v>
      </c>
      <c r="AA59">
        <f t="shared" si="16"/>
        <v>0.12762605042016809</v>
      </c>
      <c r="AB59">
        <f t="shared" si="17"/>
        <v>4.4343065693430654</v>
      </c>
    </row>
    <row r="60" spans="1:28" x14ac:dyDescent="0.2">
      <c r="A60" t="s">
        <v>73</v>
      </c>
      <c r="B60" t="s">
        <v>31</v>
      </c>
      <c r="C60" t="s">
        <v>92</v>
      </c>
      <c r="D60">
        <v>100</v>
      </c>
      <c r="E60" s="11">
        <v>45329</v>
      </c>
      <c r="F60" s="11">
        <v>45338</v>
      </c>
      <c r="G60" s="11">
        <v>45393</v>
      </c>
      <c r="H60">
        <v>17.57</v>
      </c>
      <c r="I60">
        <v>17.21</v>
      </c>
      <c r="J60">
        <f t="shared" si="11"/>
        <v>17.39</v>
      </c>
      <c r="K60" s="12">
        <v>2.0599999999999999E-4</v>
      </c>
      <c r="L60" s="12">
        <v>2.5900000000000001E-4</v>
      </c>
      <c r="M60" s="12">
        <f t="shared" si="12"/>
        <v>2.3250000000000001E-4</v>
      </c>
      <c r="N60">
        <v>22.35</v>
      </c>
      <c r="O60">
        <v>22.88</v>
      </c>
      <c r="P60">
        <f t="shared" si="13"/>
        <v>22.615000000000002</v>
      </c>
      <c r="Q60" s="12">
        <v>9.1300000000000007E-6</v>
      </c>
      <c r="R60" s="12">
        <v>6.4200000000000004E-6</v>
      </c>
      <c r="S60" s="12">
        <f t="shared" si="14"/>
        <v>7.7750000000000009E-6</v>
      </c>
      <c r="T60">
        <v>21.03</v>
      </c>
      <c r="U60">
        <v>20.23</v>
      </c>
      <c r="V60">
        <f t="shared" si="9"/>
        <v>20.630000000000003</v>
      </c>
      <c r="W60" s="12">
        <v>2.23E-5</v>
      </c>
      <c r="X60" s="12">
        <v>3.7599999999999999E-5</v>
      </c>
      <c r="Y60" s="12">
        <f t="shared" si="10"/>
        <v>2.995E-5</v>
      </c>
      <c r="Z60">
        <f t="shared" si="15"/>
        <v>3.3440860215053762E-2</v>
      </c>
      <c r="AA60">
        <f t="shared" si="16"/>
        <v>0.12881720430107527</v>
      </c>
      <c r="AB60">
        <f t="shared" si="17"/>
        <v>3.8520900321543401</v>
      </c>
    </row>
    <row r="61" spans="1:28" x14ac:dyDescent="0.2">
      <c r="A61" t="s">
        <v>74</v>
      </c>
      <c r="B61" t="s">
        <v>31</v>
      </c>
      <c r="C61" t="s">
        <v>92</v>
      </c>
      <c r="D61">
        <v>101</v>
      </c>
      <c r="E61" s="11">
        <v>45329</v>
      </c>
      <c r="F61" s="11">
        <v>45338</v>
      </c>
      <c r="G61" s="11">
        <v>45393</v>
      </c>
      <c r="H61">
        <v>15.22</v>
      </c>
      <c r="I61">
        <v>15.21</v>
      </c>
      <c r="J61">
        <f t="shared" si="11"/>
        <v>15.215</v>
      </c>
      <c r="K61" s="12">
        <v>9.3199999999999999E-4</v>
      </c>
      <c r="L61" s="12">
        <v>9.3700000000000001E-4</v>
      </c>
      <c r="M61" s="12">
        <f t="shared" si="12"/>
        <v>9.345E-4</v>
      </c>
      <c r="N61">
        <v>18.77</v>
      </c>
      <c r="O61">
        <v>19.96</v>
      </c>
      <c r="P61">
        <f t="shared" si="13"/>
        <v>19.365000000000002</v>
      </c>
      <c r="Q61" s="12">
        <v>9.4900000000000003E-5</v>
      </c>
      <c r="R61" s="12">
        <v>4.35E-5</v>
      </c>
      <c r="S61" s="12">
        <f t="shared" si="14"/>
        <v>6.9200000000000002E-5</v>
      </c>
      <c r="T61">
        <v>18.420000000000002</v>
      </c>
      <c r="U61">
        <v>16.16</v>
      </c>
      <c r="V61">
        <f t="shared" si="9"/>
        <v>17.29</v>
      </c>
      <c r="W61" s="12">
        <v>1.21E-4</v>
      </c>
      <c r="X61" s="12">
        <v>5.2800000000000004E-4</v>
      </c>
      <c r="Y61" s="12">
        <f t="shared" si="10"/>
        <v>3.2450000000000003E-4</v>
      </c>
      <c r="Z61">
        <f t="shared" si="15"/>
        <v>7.4050294275013376E-2</v>
      </c>
      <c r="AA61">
        <f t="shared" si="16"/>
        <v>0.34724451578384163</v>
      </c>
      <c r="AB61">
        <f t="shared" si="17"/>
        <v>4.6893063583815033</v>
      </c>
    </row>
    <row r="62" spans="1:28" x14ac:dyDescent="0.2">
      <c r="A62" t="s">
        <v>75</v>
      </c>
      <c r="B62" t="s">
        <v>31</v>
      </c>
      <c r="C62" t="s">
        <v>92</v>
      </c>
      <c r="D62">
        <v>102</v>
      </c>
      <c r="E62" s="11">
        <v>45329</v>
      </c>
      <c r="F62" s="11">
        <v>45338</v>
      </c>
      <c r="G62" s="11">
        <v>45393</v>
      </c>
      <c r="H62">
        <v>17.84</v>
      </c>
      <c r="I62">
        <v>17.899999999999999</v>
      </c>
      <c r="J62">
        <f t="shared" si="11"/>
        <v>17.869999999999997</v>
      </c>
      <c r="K62" s="12">
        <v>1.74E-4</v>
      </c>
      <c r="L62" s="12">
        <v>1.6699999999999999E-4</v>
      </c>
      <c r="M62" s="12">
        <f t="shared" si="12"/>
        <v>1.705E-4</v>
      </c>
      <c r="N62">
        <v>19.66</v>
      </c>
      <c r="O62">
        <v>19.18</v>
      </c>
      <c r="P62">
        <f t="shared" si="13"/>
        <v>19.420000000000002</v>
      </c>
      <c r="Q62" s="12">
        <v>5.2899999999999998E-5</v>
      </c>
      <c r="R62" s="12">
        <v>7.25E-5</v>
      </c>
      <c r="S62" s="12">
        <f t="shared" si="14"/>
        <v>6.2700000000000006E-5</v>
      </c>
      <c r="T62">
        <v>18.18</v>
      </c>
      <c r="U62">
        <v>18.28</v>
      </c>
      <c r="V62">
        <f t="shared" si="9"/>
        <v>18.23</v>
      </c>
      <c r="W62" s="12">
        <v>1.4200000000000001E-4</v>
      </c>
      <c r="X62" s="12">
        <v>1.3300000000000001E-4</v>
      </c>
      <c r="Y62" s="12">
        <f t="shared" si="10"/>
        <v>1.3750000000000001E-4</v>
      </c>
      <c r="Z62">
        <f t="shared" si="15"/>
        <v>0.36774193548387102</v>
      </c>
      <c r="AA62">
        <f t="shared" si="16"/>
        <v>0.80645161290322587</v>
      </c>
      <c r="AB62">
        <f t="shared" si="17"/>
        <v>2.1929824561403506</v>
      </c>
    </row>
    <row r="63" spans="1:28" x14ac:dyDescent="0.2">
      <c r="A63" t="s">
        <v>76</v>
      </c>
      <c r="B63" t="s">
        <v>31</v>
      </c>
      <c r="C63" t="s">
        <v>92</v>
      </c>
      <c r="D63">
        <v>103</v>
      </c>
      <c r="E63" s="11">
        <v>45329</v>
      </c>
      <c r="F63" s="11">
        <v>45338</v>
      </c>
      <c r="G63" s="11">
        <v>45393</v>
      </c>
      <c r="H63">
        <v>20.67</v>
      </c>
      <c r="I63">
        <v>20.82</v>
      </c>
      <c r="J63">
        <f t="shared" si="11"/>
        <v>20.745000000000001</v>
      </c>
      <c r="K63" s="12">
        <v>2.83E-5</v>
      </c>
      <c r="L63" s="12">
        <v>2.5700000000000001E-5</v>
      </c>
      <c r="M63" s="12">
        <f t="shared" si="12"/>
        <v>2.6999999999999999E-5</v>
      </c>
      <c r="N63">
        <v>23.78</v>
      </c>
      <c r="O63">
        <v>23.86</v>
      </c>
      <c r="P63">
        <f t="shared" si="13"/>
        <v>23.82</v>
      </c>
      <c r="Q63" s="12">
        <v>3.58E-6</v>
      </c>
      <c r="R63" s="12">
        <v>3.4000000000000001E-6</v>
      </c>
      <c r="S63" s="12">
        <f t="shared" si="14"/>
        <v>3.49E-6</v>
      </c>
      <c r="T63">
        <v>21.27</v>
      </c>
      <c r="U63">
        <v>21.53</v>
      </c>
      <c r="V63">
        <f t="shared" si="9"/>
        <v>21.4</v>
      </c>
      <c r="W63" s="12">
        <v>1.91E-5</v>
      </c>
      <c r="X63" s="12">
        <v>1.6099999999999998E-5</v>
      </c>
      <c r="Y63" s="12">
        <f t="shared" si="10"/>
        <v>1.7600000000000001E-5</v>
      </c>
      <c r="Z63">
        <f t="shared" si="15"/>
        <v>0.12925925925925927</v>
      </c>
      <c r="AA63">
        <f t="shared" si="16"/>
        <v>0.6518518518518519</v>
      </c>
      <c r="AB63">
        <f t="shared" si="17"/>
        <v>5.0429799426934103</v>
      </c>
    </row>
    <row r="64" spans="1:28" x14ac:dyDescent="0.2">
      <c r="A64" t="s">
        <v>77</v>
      </c>
      <c r="B64" t="s">
        <v>31</v>
      </c>
      <c r="C64" t="s">
        <v>92</v>
      </c>
      <c r="D64">
        <v>104</v>
      </c>
      <c r="E64" s="11">
        <v>45329</v>
      </c>
      <c r="F64" s="11">
        <v>45338</v>
      </c>
      <c r="G64" s="11">
        <v>45393</v>
      </c>
      <c r="H64">
        <v>21.78</v>
      </c>
      <c r="I64">
        <v>21.83</v>
      </c>
      <c r="J64">
        <f t="shared" si="11"/>
        <v>21.805</v>
      </c>
      <c r="K64" s="12">
        <v>1.3900000000000001E-5</v>
      </c>
      <c r="L64" s="12">
        <v>1.34E-5</v>
      </c>
      <c r="M64" s="12">
        <f t="shared" si="12"/>
        <v>1.365E-5</v>
      </c>
      <c r="N64">
        <v>24.19</v>
      </c>
      <c r="O64">
        <v>24.8</v>
      </c>
      <c r="P64">
        <f t="shared" si="13"/>
        <v>24.495000000000001</v>
      </c>
      <c r="Q64" s="12">
        <v>2.7300000000000001E-6</v>
      </c>
      <c r="R64" s="12">
        <v>1.8300000000000001E-6</v>
      </c>
      <c r="S64" s="12">
        <f t="shared" si="14"/>
        <v>2.2800000000000002E-6</v>
      </c>
      <c r="T64">
        <v>22.65</v>
      </c>
      <c r="U64">
        <v>22.63</v>
      </c>
      <c r="V64">
        <f t="shared" si="9"/>
        <v>22.64</v>
      </c>
      <c r="W64" s="12">
        <v>7.7700000000000001E-6</v>
      </c>
      <c r="X64" s="12">
        <v>7.8699999999999992E-6</v>
      </c>
      <c r="Y64" s="12">
        <f t="shared" si="10"/>
        <v>7.8199999999999997E-6</v>
      </c>
      <c r="Z64">
        <f t="shared" si="15"/>
        <v>0.16703296703296705</v>
      </c>
      <c r="AA64">
        <f t="shared" si="16"/>
        <v>0.57289377289377286</v>
      </c>
      <c r="AB64">
        <f t="shared" si="17"/>
        <v>3.4298245614035086</v>
      </c>
    </row>
    <row r="65" spans="1:28" x14ac:dyDescent="0.2">
      <c r="A65" t="s">
        <v>78</v>
      </c>
      <c r="B65" t="s">
        <v>31</v>
      </c>
      <c r="C65" t="s">
        <v>92</v>
      </c>
      <c r="D65">
        <v>105</v>
      </c>
      <c r="E65" s="11">
        <v>45329</v>
      </c>
      <c r="F65" s="11">
        <v>45338</v>
      </c>
      <c r="G65" s="11">
        <v>45393</v>
      </c>
      <c r="H65">
        <v>23.36</v>
      </c>
      <c r="I65">
        <v>23.01</v>
      </c>
      <c r="J65">
        <f t="shared" si="11"/>
        <v>23.185000000000002</v>
      </c>
      <c r="K65" s="12">
        <v>5.0300000000000001E-6</v>
      </c>
      <c r="L65" s="12">
        <v>6.2899999999999999E-6</v>
      </c>
      <c r="M65" s="12">
        <f t="shared" si="12"/>
        <v>5.66E-6</v>
      </c>
      <c r="N65">
        <v>24.05</v>
      </c>
      <c r="O65">
        <v>23.96</v>
      </c>
      <c r="P65">
        <f t="shared" si="13"/>
        <v>24.005000000000003</v>
      </c>
      <c r="Q65" s="12">
        <v>2.9900000000000002E-6</v>
      </c>
      <c r="R65" s="12">
        <v>3.1700000000000001E-6</v>
      </c>
      <c r="S65" s="12">
        <f t="shared" si="14"/>
        <v>3.0800000000000002E-6</v>
      </c>
      <c r="T65">
        <v>22.07</v>
      </c>
      <c r="U65">
        <v>22.25</v>
      </c>
      <c r="V65">
        <f t="shared" si="9"/>
        <v>22.16</v>
      </c>
      <c r="W65" s="12">
        <v>1.1399999999999999E-5</v>
      </c>
      <c r="X65" s="12">
        <v>1.01E-5</v>
      </c>
      <c r="Y65" s="12">
        <f t="shared" si="10"/>
        <v>1.075E-5</v>
      </c>
      <c r="Z65">
        <f t="shared" si="15"/>
        <v>0.54416961130742048</v>
      </c>
      <c r="AA65">
        <f t="shared" si="16"/>
        <v>1.8992932862190814</v>
      </c>
      <c r="AB65">
        <f t="shared" si="17"/>
        <v>3.4902597402597402</v>
      </c>
    </row>
    <row r="66" spans="1:28" x14ac:dyDescent="0.2">
      <c r="A66" t="s">
        <v>79</v>
      </c>
      <c r="B66" t="s">
        <v>31</v>
      </c>
      <c r="C66" t="s">
        <v>92</v>
      </c>
      <c r="D66">
        <v>106</v>
      </c>
      <c r="E66" s="11">
        <v>45329</v>
      </c>
      <c r="F66" s="11">
        <v>45338</v>
      </c>
      <c r="G66" s="11">
        <v>45393</v>
      </c>
      <c r="H66">
        <v>21.05</v>
      </c>
      <c r="I66">
        <v>20.96</v>
      </c>
      <c r="J66">
        <f t="shared" si="11"/>
        <v>21.005000000000003</v>
      </c>
      <c r="K66" s="12">
        <v>2.2099999999999998E-5</v>
      </c>
      <c r="L66" s="12">
        <v>2.3499999999999999E-5</v>
      </c>
      <c r="M66" s="12">
        <f t="shared" si="12"/>
        <v>2.2799999999999999E-5</v>
      </c>
      <c r="N66">
        <v>22.61</v>
      </c>
      <c r="O66">
        <v>22.65</v>
      </c>
      <c r="P66">
        <f t="shared" si="13"/>
        <v>22.63</v>
      </c>
      <c r="Q66" s="12">
        <v>7.6899999999999992E-6</v>
      </c>
      <c r="R66" s="12">
        <v>7.4900000000000003E-6</v>
      </c>
      <c r="S66" s="12">
        <f t="shared" si="14"/>
        <v>7.5900000000000002E-6</v>
      </c>
      <c r="T66">
        <v>21.22</v>
      </c>
      <c r="U66">
        <v>21.47</v>
      </c>
      <c r="V66">
        <f t="shared" si="9"/>
        <v>21.344999999999999</v>
      </c>
      <c r="W66" s="12">
        <v>1.9700000000000001E-5</v>
      </c>
      <c r="X66" s="12">
        <v>1.6799999999999998E-5</v>
      </c>
      <c r="Y66" s="12">
        <f t="shared" si="10"/>
        <v>1.825E-5</v>
      </c>
      <c r="Z66">
        <f t="shared" si="15"/>
        <v>0.3328947368421053</v>
      </c>
      <c r="AA66">
        <f t="shared" si="16"/>
        <v>0.80043859649122806</v>
      </c>
      <c r="AB66">
        <f t="shared" si="17"/>
        <v>2.4044795783926216</v>
      </c>
    </row>
    <row r="67" spans="1:28" x14ac:dyDescent="0.2">
      <c r="A67" t="s">
        <v>80</v>
      </c>
      <c r="B67" t="s">
        <v>31</v>
      </c>
      <c r="C67" t="s">
        <v>92</v>
      </c>
      <c r="D67">
        <v>107</v>
      </c>
      <c r="E67" s="11">
        <v>45329</v>
      </c>
      <c r="F67" s="11">
        <v>45338</v>
      </c>
      <c r="G67" s="11">
        <v>45393</v>
      </c>
      <c r="H67">
        <v>18.02</v>
      </c>
      <c r="I67">
        <v>17.09</v>
      </c>
      <c r="J67">
        <f t="shared" si="11"/>
        <v>17.555</v>
      </c>
      <c r="K67" s="12">
        <v>1.54E-4</v>
      </c>
      <c r="L67" s="12">
        <v>2.7999999999999998E-4</v>
      </c>
      <c r="M67" s="12">
        <f t="shared" si="12"/>
        <v>2.1699999999999999E-4</v>
      </c>
      <c r="N67">
        <v>19.760000000000002</v>
      </c>
      <c r="O67">
        <v>19.73</v>
      </c>
      <c r="P67">
        <f t="shared" si="13"/>
        <v>19.745000000000001</v>
      </c>
      <c r="Q67" s="12">
        <v>4.9599999999999999E-5</v>
      </c>
      <c r="R67" s="12">
        <v>5.0699999999999999E-5</v>
      </c>
      <c r="S67" s="12">
        <f t="shared" si="14"/>
        <v>5.0149999999999999E-5</v>
      </c>
      <c r="T67">
        <v>17.91</v>
      </c>
      <c r="U67">
        <v>17.899999999999999</v>
      </c>
      <c r="V67">
        <f t="shared" si="9"/>
        <v>17.905000000000001</v>
      </c>
      <c r="W67" s="12">
        <v>1.6899999999999999E-4</v>
      </c>
      <c r="X67" s="12">
        <v>1.7000000000000001E-4</v>
      </c>
      <c r="Y67" s="12">
        <f t="shared" si="10"/>
        <v>1.695E-4</v>
      </c>
      <c r="Z67">
        <f t="shared" si="15"/>
        <v>0.23110599078341015</v>
      </c>
      <c r="AA67">
        <f t="shared" si="16"/>
        <v>0.78110599078341014</v>
      </c>
      <c r="AB67">
        <f t="shared" si="17"/>
        <v>3.3798604187437689</v>
      </c>
    </row>
    <row r="68" spans="1:28" x14ac:dyDescent="0.2">
      <c r="A68" t="s">
        <v>81</v>
      </c>
      <c r="B68" t="s">
        <v>31</v>
      </c>
      <c r="C68" t="s">
        <v>92</v>
      </c>
      <c r="D68">
        <v>108</v>
      </c>
      <c r="E68" s="11">
        <v>45329</v>
      </c>
      <c r="F68" s="11">
        <v>45338</v>
      </c>
      <c r="G68" s="11">
        <v>45393</v>
      </c>
      <c r="H68">
        <v>16.78</v>
      </c>
      <c r="I68">
        <v>16.739999999999998</v>
      </c>
      <c r="J68">
        <f t="shared" si="11"/>
        <v>16.759999999999998</v>
      </c>
      <c r="K68" s="12">
        <v>3.4299999999999999E-4</v>
      </c>
      <c r="L68" s="12">
        <v>3.5199999999999999E-4</v>
      </c>
      <c r="M68" s="12">
        <f t="shared" si="12"/>
        <v>3.4749999999999999E-4</v>
      </c>
      <c r="N68">
        <v>19.579999999999998</v>
      </c>
      <c r="O68">
        <v>19.53</v>
      </c>
      <c r="P68">
        <f t="shared" si="13"/>
        <v>19.555</v>
      </c>
      <c r="Q68" s="12">
        <v>5.5999999999999999E-5</v>
      </c>
      <c r="R68" s="12">
        <v>5.7599999999999997E-5</v>
      </c>
      <c r="S68" s="12">
        <f t="shared" si="14"/>
        <v>5.6799999999999998E-5</v>
      </c>
      <c r="T68">
        <v>17.760000000000002</v>
      </c>
      <c r="U68">
        <v>17.350000000000001</v>
      </c>
      <c r="V68">
        <f t="shared" si="9"/>
        <v>17.555</v>
      </c>
      <c r="W68" s="12">
        <v>1.8699999999999999E-4</v>
      </c>
      <c r="X68" s="12">
        <v>2.4399999999999999E-4</v>
      </c>
      <c r="Y68" s="12">
        <f t="shared" si="10"/>
        <v>2.1549999999999998E-4</v>
      </c>
      <c r="Z68">
        <f t="shared" si="15"/>
        <v>0.16345323741007195</v>
      </c>
      <c r="AA68">
        <f t="shared" si="16"/>
        <v>0.62014388489208627</v>
      </c>
      <c r="AB68">
        <f t="shared" si="17"/>
        <v>3.794014084507042</v>
      </c>
    </row>
    <row r="69" spans="1:28" x14ac:dyDescent="0.2">
      <c r="A69" t="s">
        <v>82</v>
      </c>
      <c r="B69" t="s">
        <v>31</v>
      </c>
      <c r="C69" t="s">
        <v>92</v>
      </c>
      <c r="D69">
        <v>109</v>
      </c>
      <c r="E69" s="11">
        <v>45329</v>
      </c>
      <c r="F69" s="11">
        <v>45338</v>
      </c>
      <c r="G69" s="11">
        <v>45393</v>
      </c>
      <c r="H69">
        <v>16.920000000000002</v>
      </c>
      <c r="I69">
        <v>16.989999999999998</v>
      </c>
      <c r="J69">
        <f t="shared" si="11"/>
        <v>16.954999999999998</v>
      </c>
      <c r="K69" s="12">
        <v>3.1300000000000002E-4</v>
      </c>
      <c r="L69" s="12">
        <v>2.9999999999999997E-4</v>
      </c>
      <c r="M69" s="12">
        <f t="shared" si="12"/>
        <v>3.0650000000000002E-4</v>
      </c>
      <c r="N69">
        <v>20.09</v>
      </c>
      <c r="O69">
        <v>19.22</v>
      </c>
      <c r="P69">
        <f t="shared" si="13"/>
        <v>19.655000000000001</v>
      </c>
      <c r="Q69" s="12">
        <v>4.0000000000000003E-5</v>
      </c>
      <c r="R69" s="12">
        <v>7.08E-5</v>
      </c>
      <c r="S69" s="12">
        <f t="shared" si="14"/>
        <v>5.5400000000000005E-5</v>
      </c>
      <c r="T69">
        <v>17.03</v>
      </c>
      <c r="U69">
        <v>16.96</v>
      </c>
      <c r="V69">
        <f t="shared" si="9"/>
        <v>16.995000000000001</v>
      </c>
      <c r="W69" s="12">
        <v>3.01E-4</v>
      </c>
      <c r="X69" s="12">
        <v>3.1399999999999999E-4</v>
      </c>
      <c r="Y69" s="12">
        <f t="shared" si="10"/>
        <v>3.0749999999999999E-4</v>
      </c>
      <c r="Z69">
        <f t="shared" si="15"/>
        <v>0.18075040783034257</v>
      </c>
      <c r="AA69">
        <f t="shared" si="16"/>
        <v>1.0032626427406197</v>
      </c>
      <c r="AB69">
        <f t="shared" si="17"/>
        <v>5.5505415162454872</v>
      </c>
    </row>
    <row r="70" spans="1:28" x14ac:dyDescent="0.2">
      <c r="A70" t="s">
        <v>83</v>
      </c>
      <c r="B70" t="s">
        <v>31</v>
      </c>
      <c r="C70" t="s">
        <v>92</v>
      </c>
      <c r="D70">
        <v>110</v>
      </c>
      <c r="E70" s="11">
        <v>45329</v>
      </c>
      <c r="F70" s="11">
        <v>45338</v>
      </c>
      <c r="G70" s="11">
        <v>45393</v>
      </c>
      <c r="H70">
        <v>18.350000000000001</v>
      </c>
      <c r="I70">
        <v>18.52</v>
      </c>
      <c r="J70">
        <f t="shared" si="11"/>
        <v>18.435000000000002</v>
      </c>
      <c r="K70" s="12">
        <v>1.25E-4</v>
      </c>
      <c r="L70" s="12">
        <v>1.12E-4</v>
      </c>
      <c r="M70" s="12">
        <f t="shared" si="12"/>
        <v>1.1850000000000001E-4</v>
      </c>
      <c r="N70">
        <v>19.93</v>
      </c>
      <c r="O70">
        <v>19.829999999999998</v>
      </c>
      <c r="P70">
        <f t="shared" si="13"/>
        <v>19.88</v>
      </c>
      <c r="Q70" s="12">
        <v>4.4499999999999997E-5</v>
      </c>
      <c r="R70" s="12">
        <v>4.7299999999999998E-5</v>
      </c>
      <c r="S70" s="12">
        <f t="shared" si="14"/>
        <v>4.5899999999999998E-5</v>
      </c>
      <c r="T70">
        <v>17.18</v>
      </c>
      <c r="U70">
        <v>17.690000000000001</v>
      </c>
      <c r="V70">
        <f t="shared" si="9"/>
        <v>17.435000000000002</v>
      </c>
      <c r="W70" s="12">
        <v>2.72E-4</v>
      </c>
      <c r="X70" s="12">
        <v>1.9599999999999999E-4</v>
      </c>
      <c r="Y70" s="12">
        <f t="shared" si="10"/>
        <v>2.34E-4</v>
      </c>
      <c r="Z70">
        <f t="shared" si="15"/>
        <v>0.38734177215189869</v>
      </c>
      <c r="AA70">
        <f t="shared" si="16"/>
        <v>1.9746835443037973</v>
      </c>
      <c r="AB70">
        <f t="shared" si="17"/>
        <v>5.098039215686275</v>
      </c>
    </row>
    <row r="71" spans="1:28" x14ac:dyDescent="0.2">
      <c r="A71" t="s">
        <v>84</v>
      </c>
      <c r="B71" t="s">
        <v>31</v>
      </c>
      <c r="C71" t="s">
        <v>92</v>
      </c>
      <c r="D71">
        <v>112</v>
      </c>
      <c r="E71" s="11">
        <v>45329</v>
      </c>
      <c r="F71" s="11">
        <v>45338</v>
      </c>
      <c r="G71" s="11">
        <v>45397</v>
      </c>
      <c r="H71">
        <v>22.7</v>
      </c>
      <c r="I71">
        <v>22.58</v>
      </c>
      <c r="J71">
        <f t="shared" si="11"/>
        <v>22.64</v>
      </c>
      <c r="K71" s="12">
        <v>6.3299999999999994E-5</v>
      </c>
      <c r="L71" s="12">
        <v>6.8399999999999996E-5</v>
      </c>
      <c r="M71" s="12">
        <f t="shared" si="12"/>
        <v>6.5850000000000001E-5</v>
      </c>
      <c r="N71">
        <v>24.53</v>
      </c>
      <c r="O71">
        <v>24.32</v>
      </c>
      <c r="P71">
        <f t="shared" si="13"/>
        <v>24.425000000000001</v>
      </c>
      <c r="Q71" s="12">
        <v>1.36E-5</v>
      </c>
      <c r="R71" s="12">
        <v>1.56E-5</v>
      </c>
      <c r="S71" s="12">
        <f t="shared" si="14"/>
        <v>1.4599999999999999E-5</v>
      </c>
      <c r="T71">
        <v>21.61</v>
      </c>
      <c r="U71">
        <v>21.91</v>
      </c>
      <c r="V71">
        <f t="shared" si="9"/>
        <v>21.759999999999998</v>
      </c>
      <c r="W71" s="12">
        <v>7.5099999999999996E-5</v>
      </c>
      <c r="X71" s="12">
        <v>6.0999999999999999E-5</v>
      </c>
      <c r="Y71" s="12">
        <f t="shared" si="10"/>
        <v>6.8050000000000001E-5</v>
      </c>
      <c r="Z71">
        <f t="shared" si="15"/>
        <v>0.22171602126044038</v>
      </c>
      <c r="AA71">
        <f t="shared" si="16"/>
        <v>1.0334092634776006</v>
      </c>
      <c r="AB71">
        <f t="shared" si="17"/>
        <v>4.6609589041095898</v>
      </c>
    </row>
    <row r="72" spans="1:28" x14ac:dyDescent="0.2">
      <c r="A72" t="s">
        <v>85</v>
      </c>
      <c r="B72" t="s">
        <v>31</v>
      </c>
      <c r="C72" t="s">
        <v>92</v>
      </c>
      <c r="D72">
        <v>113</v>
      </c>
      <c r="E72" s="11">
        <v>45329</v>
      </c>
      <c r="F72" s="11">
        <v>45338</v>
      </c>
      <c r="G72" s="11">
        <v>45397</v>
      </c>
      <c r="H72">
        <v>23.12</v>
      </c>
      <c r="I72">
        <v>22.92</v>
      </c>
      <c r="J72">
        <f t="shared" si="11"/>
        <v>23.020000000000003</v>
      </c>
      <c r="K72" s="12">
        <v>4.85E-5</v>
      </c>
      <c r="L72" s="12">
        <v>5.52E-5</v>
      </c>
      <c r="M72" s="12">
        <f t="shared" si="12"/>
        <v>5.185E-5</v>
      </c>
      <c r="N72">
        <v>24.12</v>
      </c>
      <c r="O72">
        <v>23.97</v>
      </c>
      <c r="P72">
        <f t="shared" si="13"/>
        <v>24.045000000000002</v>
      </c>
      <c r="Q72" s="12">
        <v>1.7900000000000001E-5</v>
      </c>
      <c r="R72" s="12">
        <v>1.9700000000000001E-5</v>
      </c>
      <c r="S72" s="12">
        <f t="shared" si="14"/>
        <v>1.8800000000000003E-5</v>
      </c>
      <c r="T72">
        <v>21.78</v>
      </c>
      <c r="U72">
        <v>21.62</v>
      </c>
      <c r="V72">
        <f t="shared" si="9"/>
        <v>21.700000000000003</v>
      </c>
      <c r="W72" s="12">
        <v>6.6699999999999995E-5</v>
      </c>
      <c r="X72" s="12">
        <v>7.4400000000000006E-5</v>
      </c>
      <c r="Y72" s="12">
        <f t="shared" si="10"/>
        <v>7.0550000000000007E-5</v>
      </c>
      <c r="Z72">
        <f t="shared" si="15"/>
        <v>0.36258437801350052</v>
      </c>
      <c r="AA72">
        <f t="shared" si="16"/>
        <v>1.3606557377049182</v>
      </c>
      <c r="AB72">
        <f t="shared" si="17"/>
        <v>3.7526595744680851</v>
      </c>
    </row>
    <row r="73" spans="1:28" x14ac:dyDescent="0.2">
      <c r="A73" t="s">
        <v>86</v>
      </c>
      <c r="B73" t="s">
        <v>31</v>
      </c>
      <c r="C73" t="s">
        <v>92</v>
      </c>
      <c r="D73">
        <v>114</v>
      </c>
      <c r="E73" s="11">
        <v>45329</v>
      </c>
      <c r="F73" s="11">
        <v>45338</v>
      </c>
      <c r="G73" s="11">
        <v>45397</v>
      </c>
      <c r="H73">
        <v>21.34</v>
      </c>
      <c r="I73">
        <v>21.02</v>
      </c>
      <c r="J73">
        <f t="shared" si="11"/>
        <v>21.18</v>
      </c>
      <c r="K73" s="12">
        <v>1.5100000000000001E-4</v>
      </c>
      <c r="L73" s="12">
        <v>1.85E-4</v>
      </c>
      <c r="M73" s="12">
        <f t="shared" si="12"/>
        <v>1.6800000000000002E-4</v>
      </c>
      <c r="N73">
        <v>22.41</v>
      </c>
      <c r="O73">
        <v>22.39</v>
      </c>
      <c r="P73">
        <f t="shared" si="13"/>
        <v>22.4</v>
      </c>
      <c r="Q73" s="12">
        <v>5.4799999999999997E-5</v>
      </c>
      <c r="R73" s="12">
        <v>5.5899999999999997E-5</v>
      </c>
      <c r="S73" s="12">
        <f t="shared" si="14"/>
        <v>5.5349999999999997E-5</v>
      </c>
      <c r="T73">
        <v>20.94</v>
      </c>
      <c r="U73">
        <v>20.87</v>
      </c>
      <c r="V73">
        <f t="shared" si="9"/>
        <v>20.905000000000001</v>
      </c>
      <c r="W73" s="12">
        <v>1.1900000000000001E-4</v>
      </c>
      <c r="X73" s="12">
        <v>1.25E-4</v>
      </c>
      <c r="Y73" s="12">
        <f t="shared" si="10"/>
        <v>1.2200000000000001E-4</v>
      </c>
      <c r="Z73">
        <f t="shared" si="15"/>
        <v>0.32946428571428565</v>
      </c>
      <c r="AA73">
        <f t="shared" si="16"/>
        <v>0.72619047619047616</v>
      </c>
      <c r="AB73">
        <f t="shared" si="17"/>
        <v>2.2041553748870824</v>
      </c>
    </row>
    <row r="74" spans="1:28" x14ac:dyDescent="0.2">
      <c r="A74" t="s">
        <v>87</v>
      </c>
      <c r="B74" t="s">
        <v>31</v>
      </c>
      <c r="C74" t="s">
        <v>92</v>
      </c>
      <c r="D74">
        <v>115</v>
      </c>
      <c r="E74" s="11">
        <v>45329</v>
      </c>
      <c r="F74" s="11">
        <v>45338</v>
      </c>
      <c r="G74" s="11">
        <v>45397</v>
      </c>
      <c r="H74">
        <v>24.19</v>
      </c>
      <c r="I74">
        <v>24.15</v>
      </c>
      <c r="J74">
        <f t="shared" si="11"/>
        <v>24.17</v>
      </c>
      <c r="K74" s="12">
        <v>2.4499999999999999E-5</v>
      </c>
      <c r="L74" s="12">
        <v>2.51E-5</v>
      </c>
      <c r="M74" s="12">
        <f t="shared" si="12"/>
        <v>2.48E-5</v>
      </c>
      <c r="N74">
        <v>26.35</v>
      </c>
      <c r="O74">
        <v>26.43</v>
      </c>
      <c r="P74">
        <f t="shared" si="13"/>
        <v>26.39</v>
      </c>
      <c r="Q74" s="12">
        <v>4.1300000000000003E-6</v>
      </c>
      <c r="R74" s="12">
        <v>3.8999999999999999E-6</v>
      </c>
      <c r="S74" s="12">
        <f t="shared" si="14"/>
        <v>4.0149999999999997E-6</v>
      </c>
      <c r="T74">
        <v>24.43</v>
      </c>
      <c r="U74">
        <v>24.21</v>
      </c>
      <c r="V74">
        <f t="shared" si="9"/>
        <v>24.32</v>
      </c>
      <c r="W74" s="12">
        <v>1.08E-5</v>
      </c>
      <c r="X74" s="12">
        <v>1.26E-5</v>
      </c>
      <c r="Y74" s="12">
        <f t="shared" si="10"/>
        <v>1.17E-5</v>
      </c>
      <c r="Z74">
        <f t="shared" si="15"/>
        <v>0.16189516129032258</v>
      </c>
      <c r="AA74">
        <f t="shared" si="16"/>
        <v>0.47177419354838707</v>
      </c>
      <c r="AB74">
        <f t="shared" si="17"/>
        <v>2.9140722291407224</v>
      </c>
    </row>
    <row r="75" spans="1:28" x14ac:dyDescent="0.2">
      <c r="A75" t="s">
        <v>88</v>
      </c>
      <c r="B75" t="s">
        <v>31</v>
      </c>
      <c r="C75" t="s">
        <v>92</v>
      </c>
      <c r="D75">
        <v>116</v>
      </c>
      <c r="E75" s="11">
        <v>45329</v>
      </c>
      <c r="F75" s="11">
        <v>45338</v>
      </c>
      <c r="G75" s="11">
        <v>45398</v>
      </c>
      <c r="H75">
        <v>21.68</v>
      </c>
      <c r="I75">
        <v>21.7</v>
      </c>
      <c r="J75">
        <f t="shared" si="11"/>
        <v>21.689999999999998</v>
      </c>
      <c r="K75" s="12">
        <v>4.0000000000000003E-5</v>
      </c>
      <c r="L75" s="12">
        <v>3.9400000000000002E-5</v>
      </c>
      <c r="M75" s="12">
        <f t="shared" si="12"/>
        <v>3.9700000000000003E-5</v>
      </c>
      <c r="N75">
        <v>22.77</v>
      </c>
      <c r="O75">
        <v>22.63</v>
      </c>
      <c r="P75">
        <f t="shared" si="13"/>
        <v>22.7</v>
      </c>
      <c r="Q75" s="12">
        <v>1.5999999999999999E-5</v>
      </c>
      <c r="R75" s="12">
        <v>1.7499999999999998E-5</v>
      </c>
      <c r="S75" s="12">
        <f t="shared" si="14"/>
        <v>1.6750000000000001E-5</v>
      </c>
      <c r="T75">
        <v>19.25</v>
      </c>
      <c r="U75">
        <v>19.14</v>
      </c>
      <c r="V75">
        <f t="shared" si="9"/>
        <v>19.195</v>
      </c>
      <c r="W75" s="12">
        <v>1.21E-4</v>
      </c>
      <c r="X75" s="12">
        <v>1.2999999999999999E-4</v>
      </c>
      <c r="Y75" s="12">
        <f t="shared" si="10"/>
        <v>1.2549999999999999E-4</v>
      </c>
      <c r="Z75">
        <f t="shared" si="15"/>
        <v>0.42191435768261965</v>
      </c>
      <c r="AA75">
        <f t="shared" si="16"/>
        <v>3.1612090680100748</v>
      </c>
      <c r="AB75">
        <f t="shared" si="17"/>
        <v>7.4925373134328348</v>
      </c>
    </row>
    <row r="76" spans="1:28" x14ac:dyDescent="0.2">
      <c r="A76" t="s">
        <v>89</v>
      </c>
      <c r="B76" t="s">
        <v>31</v>
      </c>
      <c r="C76" t="s">
        <v>92</v>
      </c>
      <c r="D76">
        <v>117</v>
      </c>
      <c r="E76" s="11">
        <v>45329</v>
      </c>
      <c r="F76" s="11">
        <v>45338</v>
      </c>
      <c r="G76" s="11">
        <v>45398</v>
      </c>
      <c r="H76">
        <v>22.57</v>
      </c>
      <c r="I76">
        <v>22.5</v>
      </c>
      <c r="J76">
        <f t="shared" si="11"/>
        <v>22.535</v>
      </c>
      <c r="K76" s="12">
        <v>2.2799999999999999E-5</v>
      </c>
      <c r="L76" s="12">
        <v>2.37E-5</v>
      </c>
      <c r="M76" s="12">
        <f t="shared" si="12"/>
        <v>2.3249999999999999E-5</v>
      </c>
      <c r="N76">
        <v>22.91</v>
      </c>
      <c r="O76">
        <v>23.15</v>
      </c>
      <c r="P76">
        <f t="shared" si="13"/>
        <v>23.03</v>
      </c>
      <c r="Q76" s="12">
        <v>1.4600000000000001E-5</v>
      </c>
      <c r="R76" s="12">
        <v>1.24E-5</v>
      </c>
      <c r="S76" s="12">
        <f t="shared" si="14"/>
        <v>1.3499999999999999E-5</v>
      </c>
      <c r="T76">
        <v>20.51</v>
      </c>
      <c r="U76">
        <v>20.29</v>
      </c>
      <c r="V76">
        <f t="shared" si="9"/>
        <v>20.399999999999999</v>
      </c>
      <c r="W76" s="12">
        <v>5.1700000000000003E-5</v>
      </c>
      <c r="X76" s="12">
        <v>6.02E-5</v>
      </c>
      <c r="Y76" s="12">
        <f t="shared" si="10"/>
        <v>5.5950000000000005E-5</v>
      </c>
      <c r="Z76">
        <f t="shared" si="15"/>
        <v>0.58064516129032262</v>
      </c>
      <c r="AA76">
        <f t="shared" si="16"/>
        <v>2.4064516129032261</v>
      </c>
      <c r="AB76">
        <f t="shared" si="17"/>
        <v>4.1444444444444448</v>
      </c>
    </row>
    <row r="77" spans="1:28" x14ac:dyDescent="0.2">
      <c r="A77" t="s">
        <v>90</v>
      </c>
      <c r="B77" t="s">
        <v>31</v>
      </c>
      <c r="C77" t="s">
        <v>92</v>
      </c>
      <c r="D77">
        <v>118</v>
      </c>
      <c r="E77" s="11">
        <v>45329</v>
      </c>
      <c r="F77" s="11">
        <v>45338</v>
      </c>
      <c r="G77" s="11">
        <v>45398</v>
      </c>
      <c r="H77">
        <v>22.44</v>
      </c>
      <c r="I77">
        <v>22.51</v>
      </c>
      <c r="J77">
        <f t="shared" si="11"/>
        <v>22.475000000000001</v>
      </c>
      <c r="K77" s="12">
        <v>2.4700000000000001E-5</v>
      </c>
      <c r="L77" s="12">
        <v>2.3600000000000001E-5</v>
      </c>
      <c r="M77" s="12">
        <f t="shared" si="12"/>
        <v>2.4150000000000001E-5</v>
      </c>
      <c r="N77">
        <v>22.74</v>
      </c>
      <c r="O77">
        <v>22.6</v>
      </c>
      <c r="P77">
        <f t="shared" si="13"/>
        <v>22.67</v>
      </c>
      <c r="Q77" s="12">
        <v>1.63E-5</v>
      </c>
      <c r="R77" s="12">
        <v>1.7799999999999999E-5</v>
      </c>
      <c r="S77" s="12">
        <f t="shared" si="14"/>
        <v>1.7050000000000001E-5</v>
      </c>
      <c r="T77">
        <v>19.93</v>
      </c>
      <c r="U77">
        <v>20</v>
      </c>
      <c r="V77">
        <f t="shared" si="9"/>
        <v>19.965</v>
      </c>
      <c r="W77" s="12">
        <v>7.6500000000000003E-5</v>
      </c>
      <c r="X77" s="12">
        <v>7.2899999999999997E-5</v>
      </c>
      <c r="Y77" s="12">
        <f t="shared" si="10"/>
        <v>7.47E-5</v>
      </c>
      <c r="Z77">
        <f t="shared" si="15"/>
        <v>0.70600414078674956</v>
      </c>
      <c r="AA77">
        <f t="shared" si="16"/>
        <v>3.0931677018633539</v>
      </c>
      <c r="AB77">
        <f t="shared" si="17"/>
        <v>4.3812316715542519</v>
      </c>
    </row>
    <row r="78" spans="1:28" x14ac:dyDescent="0.2">
      <c r="A78" t="s">
        <v>91</v>
      </c>
      <c r="B78" t="s">
        <v>31</v>
      </c>
      <c r="C78" t="s">
        <v>92</v>
      </c>
      <c r="D78">
        <v>119</v>
      </c>
      <c r="E78" s="11">
        <v>45329</v>
      </c>
      <c r="F78" s="11">
        <v>45338</v>
      </c>
      <c r="G78" s="11">
        <v>45398</v>
      </c>
      <c r="H78">
        <v>18.059999999999999</v>
      </c>
      <c r="I78">
        <v>18.28</v>
      </c>
      <c r="J78">
        <f t="shared" si="11"/>
        <v>18.170000000000002</v>
      </c>
      <c r="K78" s="12">
        <v>3.9599999999999998E-4</v>
      </c>
      <c r="L78" s="12">
        <v>3.4400000000000001E-4</v>
      </c>
      <c r="M78" s="12">
        <f t="shared" si="12"/>
        <v>3.6999999999999999E-4</v>
      </c>
      <c r="N78">
        <v>21.04</v>
      </c>
      <c r="O78">
        <v>21.29</v>
      </c>
      <c r="Q78" s="12">
        <v>5.0000000000000002E-5</v>
      </c>
      <c r="R78" s="12">
        <v>4.2200000000000003E-5</v>
      </c>
      <c r="S78" s="12">
        <f t="shared" si="14"/>
        <v>4.6100000000000002E-5</v>
      </c>
      <c r="T78">
        <v>19.829999999999998</v>
      </c>
      <c r="U78">
        <v>19.5</v>
      </c>
      <c r="V78">
        <f t="shared" si="9"/>
        <v>19.664999999999999</v>
      </c>
      <c r="W78" s="12">
        <v>8.2000000000000001E-5</v>
      </c>
      <c r="X78" s="12">
        <v>1.02E-4</v>
      </c>
      <c r="Y78" s="12">
        <f t="shared" si="10"/>
        <v>9.2E-5</v>
      </c>
      <c r="Z78">
        <f t="shared" si="15"/>
        <v>0.1245945945945946</v>
      </c>
      <c r="AA78">
        <f t="shared" si="16"/>
        <v>0.24864864864864866</v>
      </c>
      <c r="AB78">
        <f t="shared" si="17"/>
        <v>1.9956616052060736</v>
      </c>
    </row>
    <row r="79" spans="1:28" x14ac:dyDescent="0.2">
      <c r="A79" t="s">
        <v>94</v>
      </c>
      <c r="B79" t="s">
        <v>31</v>
      </c>
      <c r="C79" t="s">
        <v>148</v>
      </c>
      <c r="D79">
        <v>127</v>
      </c>
      <c r="E79" s="11">
        <v>45331</v>
      </c>
      <c r="F79" s="11">
        <v>45342</v>
      </c>
      <c r="G79" s="11">
        <v>45394</v>
      </c>
      <c r="H79">
        <v>19.46</v>
      </c>
      <c r="I79">
        <v>19.39</v>
      </c>
      <c r="J79">
        <f t="shared" si="11"/>
        <v>19.425000000000001</v>
      </c>
      <c r="K79" s="12">
        <v>1.4999999999999999E-4</v>
      </c>
      <c r="L79" s="12">
        <v>1.5699999999999999E-4</v>
      </c>
      <c r="M79" s="12">
        <f t="shared" si="12"/>
        <v>1.5349999999999999E-4</v>
      </c>
      <c r="N79">
        <v>19.66</v>
      </c>
      <c r="O79">
        <v>19.36</v>
      </c>
      <c r="P79">
        <f t="shared" si="13"/>
        <v>19.509999999999998</v>
      </c>
      <c r="Q79" s="12">
        <v>9.1500000000000001E-5</v>
      </c>
      <c r="R79" s="12">
        <v>1.11E-4</v>
      </c>
      <c r="S79" s="12">
        <f t="shared" si="14"/>
        <v>1.0124999999999999E-4</v>
      </c>
      <c r="T79">
        <v>17.149999999999999</v>
      </c>
      <c r="U79">
        <v>17.260000000000002</v>
      </c>
      <c r="V79">
        <f t="shared" si="9"/>
        <v>17.204999999999998</v>
      </c>
      <c r="W79" s="12">
        <v>4.55E-4</v>
      </c>
      <c r="X79" s="12">
        <v>4.2400000000000001E-4</v>
      </c>
      <c r="Y79" s="12">
        <f t="shared" si="10"/>
        <v>4.395E-4</v>
      </c>
      <c r="Z79">
        <f t="shared" si="15"/>
        <v>0.6596091205211726</v>
      </c>
      <c r="AA79">
        <f t="shared" si="16"/>
        <v>2.8631921824104238</v>
      </c>
      <c r="AB79">
        <f t="shared" si="17"/>
        <v>4.340740740740741</v>
      </c>
    </row>
    <row r="80" spans="1:28" x14ac:dyDescent="0.2">
      <c r="A80" t="s">
        <v>95</v>
      </c>
      <c r="B80" t="s">
        <v>31</v>
      </c>
      <c r="C80" t="s">
        <v>148</v>
      </c>
      <c r="D80">
        <v>128</v>
      </c>
      <c r="E80" s="11">
        <v>45331</v>
      </c>
      <c r="F80" s="11">
        <v>45342</v>
      </c>
      <c r="G80" s="11">
        <v>45394</v>
      </c>
      <c r="H80">
        <v>18.77</v>
      </c>
      <c r="I80">
        <v>18.75</v>
      </c>
      <c r="J80">
        <f t="shared" si="11"/>
        <v>18.759999999999998</v>
      </c>
      <c r="K80" s="12">
        <v>2.3000000000000001E-4</v>
      </c>
      <c r="L80" s="12">
        <v>2.34E-4</v>
      </c>
      <c r="M80" s="12">
        <f t="shared" si="12"/>
        <v>2.32E-4</v>
      </c>
      <c r="N80">
        <v>19.64</v>
      </c>
      <c r="O80">
        <v>19.39</v>
      </c>
      <c r="P80">
        <f t="shared" si="13"/>
        <v>19.515000000000001</v>
      </c>
      <c r="Q80" s="12">
        <v>9.2100000000000003E-5</v>
      </c>
      <c r="R80" s="12">
        <v>1.0900000000000001E-4</v>
      </c>
      <c r="S80" s="12">
        <f t="shared" si="14"/>
        <v>1.0055E-4</v>
      </c>
      <c r="T80">
        <v>17.22</v>
      </c>
      <c r="U80">
        <v>17.07</v>
      </c>
      <c r="V80">
        <f t="shared" si="9"/>
        <v>17.145</v>
      </c>
      <c r="W80" s="12">
        <v>4.35E-4</v>
      </c>
      <c r="X80" s="12">
        <v>4.7899999999999999E-4</v>
      </c>
      <c r="Y80" s="12">
        <f t="shared" si="10"/>
        <v>4.57E-4</v>
      </c>
      <c r="Z80">
        <f t="shared" si="15"/>
        <v>0.43340517241379312</v>
      </c>
      <c r="AA80">
        <f t="shared" si="16"/>
        <v>1.9698275862068966</v>
      </c>
      <c r="AB80">
        <f t="shared" si="17"/>
        <v>4.5450024863252114</v>
      </c>
    </row>
    <row r="81" spans="1:28" x14ac:dyDescent="0.2">
      <c r="A81" t="s">
        <v>96</v>
      </c>
      <c r="B81" t="s">
        <v>31</v>
      </c>
      <c r="C81" t="s">
        <v>148</v>
      </c>
      <c r="D81">
        <v>129</v>
      </c>
      <c r="E81" s="11">
        <v>45331</v>
      </c>
      <c r="F81" s="11">
        <v>45342</v>
      </c>
      <c r="G81" s="11">
        <v>45394</v>
      </c>
      <c r="H81">
        <v>18.93</v>
      </c>
      <c r="I81">
        <v>18.940000000000001</v>
      </c>
      <c r="J81">
        <f t="shared" si="11"/>
        <v>18.935000000000002</v>
      </c>
      <c r="K81" s="12">
        <v>2.0900000000000001E-4</v>
      </c>
      <c r="L81" s="12">
        <v>2.0699999999999999E-4</v>
      </c>
      <c r="M81" s="12">
        <f t="shared" si="12"/>
        <v>2.0800000000000001E-4</v>
      </c>
      <c r="N81">
        <v>19.46</v>
      </c>
      <c r="O81">
        <v>19.38</v>
      </c>
      <c r="P81">
        <f t="shared" si="13"/>
        <v>19.420000000000002</v>
      </c>
      <c r="Q81" s="12">
        <v>1.0399999999999999E-4</v>
      </c>
      <c r="R81" s="12">
        <v>1.1E-4</v>
      </c>
      <c r="S81" s="12">
        <f t="shared" si="14"/>
        <v>1.07E-4</v>
      </c>
      <c r="T81">
        <v>17.48</v>
      </c>
      <c r="U81">
        <v>17.09</v>
      </c>
      <c r="V81">
        <f t="shared" si="9"/>
        <v>17.285</v>
      </c>
      <c r="W81" s="12">
        <v>3.6900000000000002E-4</v>
      </c>
      <c r="X81" s="12">
        <v>4.7399999999999997E-4</v>
      </c>
      <c r="Y81" s="12">
        <f t="shared" si="10"/>
        <v>4.215E-4</v>
      </c>
      <c r="Z81">
        <f t="shared" si="15"/>
        <v>0.51442307692307687</v>
      </c>
      <c r="AA81">
        <f t="shared" si="16"/>
        <v>2.0264423076923075</v>
      </c>
      <c r="AB81">
        <f t="shared" si="17"/>
        <v>3.9392523364485981</v>
      </c>
    </row>
    <row r="82" spans="1:28" x14ac:dyDescent="0.2">
      <c r="A82" t="s">
        <v>97</v>
      </c>
      <c r="B82" t="s">
        <v>31</v>
      </c>
      <c r="C82" t="s">
        <v>148</v>
      </c>
      <c r="D82">
        <v>130</v>
      </c>
      <c r="E82" s="11">
        <v>45331</v>
      </c>
      <c r="F82" s="11">
        <v>45342</v>
      </c>
      <c r="G82" s="11">
        <v>45394</v>
      </c>
      <c r="H82">
        <v>19.21</v>
      </c>
      <c r="I82">
        <v>19.489999999999998</v>
      </c>
      <c r="J82">
        <f t="shared" si="11"/>
        <v>19.350000000000001</v>
      </c>
      <c r="K82" s="12">
        <v>1.75E-4</v>
      </c>
      <c r="L82" s="12">
        <v>1.47E-4</v>
      </c>
      <c r="M82" s="12">
        <f t="shared" si="12"/>
        <v>1.6100000000000001E-4</v>
      </c>
      <c r="N82">
        <v>18.59</v>
      </c>
      <c r="O82">
        <v>18.829999999999998</v>
      </c>
      <c r="P82">
        <f t="shared" si="13"/>
        <v>18.71</v>
      </c>
      <c r="Q82" s="12">
        <v>1.85E-4</v>
      </c>
      <c r="R82" s="12">
        <v>1.5799999999999999E-4</v>
      </c>
      <c r="S82" s="12">
        <f t="shared" si="14"/>
        <v>1.7149999999999999E-4</v>
      </c>
      <c r="T82">
        <v>17.04</v>
      </c>
      <c r="U82">
        <v>17.239999999999998</v>
      </c>
      <c r="V82">
        <f t="shared" si="9"/>
        <v>17.14</v>
      </c>
      <c r="W82" s="12">
        <v>4.8999999999999998E-4</v>
      </c>
      <c r="X82" s="12">
        <v>4.3100000000000001E-4</v>
      </c>
      <c r="Y82" s="12">
        <f t="shared" si="10"/>
        <v>4.6049999999999997E-4</v>
      </c>
      <c r="Z82">
        <f t="shared" si="15"/>
        <v>1.0652173913043477</v>
      </c>
      <c r="AA82">
        <f t="shared" si="16"/>
        <v>2.8602484472049685</v>
      </c>
      <c r="AB82">
        <f t="shared" si="17"/>
        <v>2.685131195335277</v>
      </c>
    </row>
    <row r="83" spans="1:28" x14ac:dyDescent="0.2">
      <c r="A83" t="s">
        <v>98</v>
      </c>
      <c r="B83" t="s">
        <v>31</v>
      </c>
      <c r="C83" t="s">
        <v>148</v>
      </c>
      <c r="D83">
        <v>131</v>
      </c>
      <c r="E83" s="11">
        <v>45331</v>
      </c>
      <c r="F83" s="11">
        <v>45342</v>
      </c>
      <c r="G83" s="11">
        <v>45394</v>
      </c>
      <c r="H83">
        <v>20.18</v>
      </c>
      <c r="I83">
        <v>20.36</v>
      </c>
      <c r="J83">
        <f t="shared" si="11"/>
        <v>20.27</v>
      </c>
      <c r="K83" s="12">
        <v>9.5400000000000001E-5</v>
      </c>
      <c r="L83" s="12">
        <v>8.5400000000000002E-5</v>
      </c>
      <c r="M83" s="12">
        <f t="shared" si="12"/>
        <v>9.0400000000000002E-5</v>
      </c>
      <c r="N83">
        <v>19.440000000000001</v>
      </c>
      <c r="O83">
        <v>19.36</v>
      </c>
      <c r="P83">
        <f t="shared" si="13"/>
        <v>19.399999999999999</v>
      </c>
      <c r="Q83" s="12">
        <v>1.05E-4</v>
      </c>
      <c r="R83" s="12">
        <v>1.11E-4</v>
      </c>
      <c r="S83" s="12">
        <f t="shared" si="14"/>
        <v>1.08E-4</v>
      </c>
      <c r="T83">
        <v>16.64</v>
      </c>
      <c r="U83">
        <v>16.649999999999999</v>
      </c>
      <c r="V83">
        <f t="shared" si="9"/>
        <v>16.645</v>
      </c>
      <c r="W83" s="12">
        <v>6.3400000000000001E-4</v>
      </c>
      <c r="X83" s="12">
        <v>6.29E-4</v>
      </c>
      <c r="Y83" s="12">
        <f t="shared" si="10"/>
        <v>6.3150000000000001E-4</v>
      </c>
      <c r="Z83">
        <f t="shared" si="15"/>
        <v>1.1946902654867255</v>
      </c>
      <c r="AA83">
        <f t="shared" si="16"/>
        <v>6.985619469026549</v>
      </c>
      <c r="AB83">
        <f t="shared" si="17"/>
        <v>5.8472222222222223</v>
      </c>
    </row>
    <row r="84" spans="1:28" x14ac:dyDescent="0.2">
      <c r="A84" t="s">
        <v>99</v>
      </c>
      <c r="B84" t="s">
        <v>31</v>
      </c>
      <c r="C84" t="s">
        <v>148</v>
      </c>
      <c r="D84">
        <v>132</v>
      </c>
      <c r="E84" s="11">
        <v>45331</v>
      </c>
      <c r="F84" s="11">
        <v>45342</v>
      </c>
      <c r="G84" s="11">
        <v>45394</v>
      </c>
      <c r="H84">
        <v>21.35</v>
      </c>
      <c r="I84">
        <v>21.19</v>
      </c>
      <c r="J84">
        <f t="shared" si="11"/>
        <v>21.270000000000003</v>
      </c>
      <c r="K84" s="12">
        <v>4.57E-5</v>
      </c>
      <c r="L84" s="12">
        <v>5.0699999999999999E-5</v>
      </c>
      <c r="M84" s="12">
        <f t="shared" si="12"/>
        <v>4.8199999999999999E-5</v>
      </c>
      <c r="N84">
        <v>20.95</v>
      </c>
      <c r="O84">
        <v>21.04</v>
      </c>
      <c r="P84">
        <f t="shared" si="13"/>
        <v>20.994999999999997</v>
      </c>
      <c r="Q84" s="12">
        <v>3.8699999999999999E-5</v>
      </c>
      <c r="R84" s="12">
        <v>3.65E-5</v>
      </c>
      <c r="S84" s="12">
        <f t="shared" si="14"/>
        <v>3.7599999999999999E-5</v>
      </c>
      <c r="T84">
        <v>18.53</v>
      </c>
      <c r="U84">
        <v>18.399999999999999</v>
      </c>
      <c r="V84">
        <f t="shared" si="9"/>
        <v>18.465</v>
      </c>
      <c r="W84" s="12">
        <v>1.8699999999999999E-4</v>
      </c>
      <c r="X84" s="12">
        <v>2.03E-4</v>
      </c>
      <c r="Y84" s="12">
        <f t="shared" si="10"/>
        <v>1.95E-4</v>
      </c>
      <c r="Z84">
        <f t="shared" si="15"/>
        <v>0.78008298755186722</v>
      </c>
      <c r="AA84">
        <f t="shared" si="16"/>
        <v>4.0456431535269708</v>
      </c>
      <c r="AB84">
        <f t="shared" si="17"/>
        <v>5.1861702127659575</v>
      </c>
    </row>
    <row r="85" spans="1:28" x14ac:dyDescent="0.2">
      <c r="A85" t="s">
        <v>100</v>
      </c>
      <c r="B85" t="s">
        <v>31</v>
      </c>
      <c r="C85" t="s">
        <v>148</v>
      </c>
      <c r="D85">
        <v>133</v>
      </c>
      <c r="E85" s="11">
        <v>45331</v>
      </c>
      <c r="F85" s="11">
        <v>45342</v>
      </c>
      <c r="G85" s="11">
        <v>45394</v>
      </c>
      <c r="H85">
        <v>19.78</v>
      </c>
      <c r="I85">
        <v>20.25</v>
      </c>
      <c r="J85">
        <f t="shared" si="11"/>
        <v>20.015000000000001</v>
      </c>
      <c r="K85" s="12">
        <v>1.2300000000000001E-4</v>
      </c>
      <c r="L85" s="12">
        <v>9.1299999999999997E-5</v>
      </c>
      <c r="M85" s="12">
        <f t="shared" si="12"/>
        <v>1.0715E-4</v>
      </c>
      <c r="N85">
        <v>19.64</v>
      </c>
      <c r="O85">
        <v>19.43</v>
      </c>
      <c r="P85">
        <f t="shared" si="13"/>
        <v>19.535</v>
      </c>
      <c r="Q85" s="12">
        <v>9.2299999999999994E-5</v>
      </c>
      <c r="R85" s="12">
        <v>1.06E-4</v>
      </c>
      <c r="S85" s="12">
        <f t="shared" si="14"/>
        <v>9.9149999999999998E-5</v>
      </c>
      <c r="T85">
        <v>17.13</v>
      </c>
      <c r="U85">
        <v>16.95</v>
      </c>
      <c r="V85">
        <f t="shared" si="9"/>
        <v>17.04</v>
      </c>
      <c r="W85" s="12">
        <v>4.6200000000000001E-4</v>
      </c>
      <c r="X85" s="12">
        <v>5.1800000000000001E-4</v>
      </c>
      <c r="Y85" s="12">
        <f t="shared" si="10"/>
        <v>4.8999999999999998E-4</v>
      </c>
      <c r="Z85">
        <f t="shared" si="15"/>
        <v>0.9253383107792813</v>
      </c>
      <c r="AA85">
        <f t="shared" si="16"/>
        <v>4.5730284647690151</v>
      </c>
      <c r="AB85">
        <f t="shared" si="17"/>
        <v>4.9420070600100861</v>
      </c>
    </row>
    <row r="86" spans="1:28" x14ac:dyDescent="0.2">
      <c r="A86" t="s">
        <v>101</v>
      </c>
      <c r="B86" t="s">
        <v>31</v>
      </c>
      <c r="C86" t="s">
        <v>148</v>
      </c>
      <c r="D86">
        <v>134</v>
      </c>
      <c r="E86" s="11">
        <v>45331</v>
      </c>
      <c r="F86" s="11">
        <v>45342</v>
      </c>
      <c r="G86" s="11">
        <v>45394</v>
      </c>
      <c r="H86">
        <v>18.5</v>
      </c>
      <c r="I86">
        <v>18.5</v>
      </c>
      <c r="J86">
        <f t="shared" si="11"/>
        <v>18.5</v>
      </c>
      <c r="K86" s="12">
        <v>2.72E-4</v>
      </c>
      <c r="L86" s="12">
        <v>2.7300000000000002E-4</v>
      </c>
      <c r="M86" s="12">
        <f t="shared" si="12"/>
        <v>2.7250000000000001E-4</v>
      </c>
      <c r="N86">
        <v>19.87</v>
      </c>
      <c r="O86">
        <v>19.73</v>
      </c>
      <c r="P86">
        <f t="shared" si="13"/>
        <v>19.8</v>
      </c>
      <c r="Q86" s="12">
        <v>7.9099999999999998E-5</v>
      </c>
      <c r="R86" s="12">
        <v>8.6899999999999998E-5</v>
      </c>
      <c r="S86" s="12">
        <f t="shared" si="14"/>
        <v>8.2999999999999998E-5</v>
      </c>
      <c r="T86">
        <v>17.72</v>
      </c>
      <c r="U86">
        <v>17.62</v>
      </c>
      <c r="V86">
        <f t="shared" si="9"/>
        <v>17.670000000000002</v>
      </c>
      <c r="W86" s="12">
        <v>3.1599999999999998E-4</v>
      </c>
      <c r="X86" s="12">
        <v>3.3700000000000001E-4</v>
      </c>
      <c r="Y86" s="12">
        <f t="shared" si="10"/>
        <v>3.2649999999999997E-4</v>
      </c>
      <c r="Z86">
        <f t="shared" si="15"/>
        <v>0.30458715596330271</v>
      </c>
      <c r="AA86">
        <f t="shared" si="16"/>
        <v>1.1981651376146787</v>
      </c>
      <c r="AB86">
        <f t="shared" si="17"/>
        <v>3.9337349397590358</v>
      </c>
    </row>
    <row r="87" spans="1:28" x14ac:dyDescent="0.2">
      <c r="A87" t="s">
        <v>102</v>
      </c>
      <c r="B87" t="s">
        <v>31</v>
      </c>
      <c r="C87" t="s">
        <v>148</v>
      </c>
      <c r="D87">
        <v>135</v>
      </c>
      <c r="E87" s="11">
        <v>45331</v>
      </c>
      <c r="F87" s="11">
        <v>45342</v>
      </c>
      <c r="G87" s="11">
        <v>45394</v>
      </c>
      <c r="H87">
        <v>16.47</v>
      </c>
      <c r="I87">
        <v>16.010000000000002</v>
      </c>
      <c r="J87">
        <f t="shared" si="11"/>
        <v>16.240000000000002</v>
      </c>
      <c r="K87" s="12">
        <v>9.7599999999999998E-4</v>
      </c>
      <c r="L87" s="12">
        <v>1.31E-3</v>
      </c>
      <c r="M87" s="12">
        <f t="shared" si="12"/>
        <v>1.1429999999999999E-3</v>
      </c>
      <c r="N87">
        <v>16.95</v>
      </c>
      <c r="O87">
        <v>17.43</v>
      </c>
      <c r="P87">
        <f t="shared" si="13"/>
        <v>17.189999999999998</v>
      </c>
      <c r="Q87" s="12">
        <v>5.5199999999999997E-4</v>
      </c>
      <c r="R87" s="12">
        <v>3.9899999999999999E-4</v>
      </c>
      <c r="S87" s="12">
        <f t="shared" si="14"/>
        <v>4.7550000000000001E-4</v>
      </c>
      <c r="T87">
        <v>15.91</v>
      </c>
      <c r="U87">
        <v>15.85</v>
      </c>
      <c r="V87">
        <f t="shared" si="9"/>
        <v>15.879999999999999</v>
      </c>
      <c r="W87" s="12">
        <v>1.0200000000000001E-3</v>
      </c>
      <c r="X87" s="12">
        <v>1.06E-3</v>
      </c>
      <c r="Y87" s="12">
        <f t="shared" si="10"/>
        <v>1.0400000000000001E-3</v>
      </c>
      <c r="Z87">
        <f t="shared" si="15"/>
        <v>0.4160104986876641</v>
      </c>
      <c r="AA87">
        <f t="shared" si="16"/>
        <v>0.90988626421697305</v>
      </c>
      <c r="AB87">
        <f t="shared" si="17"/>
        <v>2.1871713985278656</v>
      </c>
    </row>
    <row r="88" spans="1:28" x14ac:dyDescent="0.2">
      <c r="A88" t="s">
        <v>103</v>
      </c>
      <c r="B88" t="s">
        <v>31</v>
      </c>
      <c r="C88" t="s">
        <v>148</v>
      </c>
      <c r="D88">
        <v>136</v>
      </c>
      <c r="E88" s="11">
        <v>45331</v>
      </c>
      <c r="F88" s="11">
        <v>45342</v>
      </c>
      <c r="G88" s="11">
        <v>45394</v>
      </c>
      <c r="H88">
        <v>17.3</v>
      </c>
      <c r="I88">
        <v>17.260000000000002</v>
      </c>
      <c r="J88">
        <f t="shared" si="11"/>
        <v>17.28</v>
      </c>
      <c r="K88" s="12">
        <v>5.7799999999999995E-4</v>
      </c>
      <c r="L88" s="12">
        <v>5.9599999999999996E-4</v>
      </c>
      <c r="M88" s="12">
        <f t="shared" si="12"/>
        <v>5.8699999999999996E-4</v>
      </c>
      <c r="N88">
        <v>16.940000000000001</v>
      </c>
      <c r="O88">
        <v>16.940000000000001</v>
      </c>
      <c r="P88">
        <f t="shared" si="13"/>
        <v>16.940000000000001</v>
      </c>
      <c r="Q88" s="12">
        <v>5.5199999999999997E-4</v>
      </c>
      <c r="R88" s="12">
        <v>5.5500000000000005E-4</v>
      </c>
      <c r="S88" s="12">
        <f t="shared" si="14"/>
        <v>5.5349999999999996E-4</v>
      </c>
      <c r="T88">
        <v>16.07</v>
      </c>
      <c r="U88">
        <v>16</v>
      </c>
      <c r="V88">
        <f t="shared" si="9"/>
        <v>16.035</v>
      </c>
      <c r="W88" s="12">
        <v>9.19E-4</v>
      </c>
      <c r="X88" s="12">
        <v>9.59E-4</v>
      </c>
      <c r="Y88" s="12">
        <f t="shared" si="10"/>
        <v>9.3899999999999995E-4</v>
      </c>
      <c r="Z88">
        <f t="shared" si="15"/>
        <v>0.94293015332197616</v>
      </c>
      <c r="AA88">
        <f t="shared" si="16"/>
        <v>1.5996592844974447</v>
      </c>
      <c r="AB88">
        <f t="shared" si="17"/>
        <v>1.6964769647696478</v>
      </c>
    </row>
    <row r="89" spans="1:28" x14ac:dyDescent="0.2">
      <c r="A89" t="s">
        <v>104</v>
      </c>
      <c r="B89" t="s">
        <v>31</v>
      </c>
      <c r="C89" t="s">
        <v>148</v>
      </c>
      <c r="D89">
        <v>137</v>
      </c>
      <c r="E89" s="11">
        <v>45331</v>
      </c>
      <c r="F89" s="11">
        <v>45342</v>
      </c>
      <c r="G89" s="11">
        <v>45394</v>
      </c>
      <c r="H89">
        <v>16.68</v>
      </c>
      <c r="I89">
        <v>16.64</v>
      </c>
      <c r="J89">
        <f t="shared" si="11"/>
        <v>16.66</v>
      </c>
      <c r="K89" s="12">
        <v>8.5400000000000005E-4</v>
      </c>
      <c r="L89" s="12">
        <v>8.7600000000000004E-4</v>
      </c>
      <c r="M89" s="12">
        <f t="shared" si="12"/>
        <v>8.650000000000001E-4</v>
      </c>
      <c r="N89">
        <v>16.46</v>
      </c>
      <c r="O89">
        <v>16.73</v>
      </c>
      <c r="P89">
        <f t="shared" si="13"/>
        <v>16.594999999999999</v>
      </c>
      <c r="Q89" s="12">
        <v>7.6099999999999996E-4</v>
      </c>
      <c r="R89" s="12">
        <v>6.3599999999999996E-4</v>
      </c>
      <c r="S89" s="12">
        <f t="shared" si="14"/>
        <v>6.984999999999999E-4</v>
      </c>
      <c r="T89">
        <v>15.55</v>
      </c>
      <c r="U89">
        <v>15.82</v>
      </c>
      <c r="V89">
        <f t="shared" si="9"/>
        <v>15.685</v>
      </c>
      <c r="W89" s="12">
        <v>1.2899999999999999E-3</v>
      </c>
      <c r="X89" s="12">
        <v>1.08E-3</v>
      </c>
      <c r="Y89" s="12">
        <f t="shared" si="10"/>
        <v>1.1849999999999999E-3</v>
      </c>
      <c r="Z89">
        <f t="shared" si="15"/>
        <v>0.80751445086705187</v>
      </c>
      <c r="AA89">
        <f t="shared" si="16"/>
        <v>1.3699421965317915</v>
      </c>
      <c r="AB89">
        <f t="shared" si="17"/>
        <v>1.6964924838940587</v>
      </c>
    </row>
    <row r="90" spans="1:28" x14ac:dyDescent="0.2">
      <c r="A90" t="s">
        <v>105</v>
      </c>
      <c r="B90" t="s">
        <v>31</v>
      </c>
      <c r="C90" t="s">
        <v>148</v>
      </c>
      <c r="D90">
        <v>138</v>
      </c>
      <c r="E90" s="11">
        <v>45331</v>
      </c>
      <c r="F90" s="11">
        <v>45342</v>
      </c>
      <c r="G90" s="11">
        <v>45394</v>
      </c>
      <c r="H90">
        <v>16.61</v>
      </c>
      <c r="I90">
        <v>16.61</v>
      </c>
      <c r="J90">
        <f t="shared" si="11"/>
        <v>16.61</v>
      </c>
      <c r="K90" s="12">
        <v>8.92E-4</v>
      </c>
      <c r="L90" s="12">
        <v>8.9099999999999997E-4</v>
      </c>
      <c r="M90" s="12">
        <f t="shared" si="12"/>
        <v>8.9149999999999993E-4</v>
      </c>
      <c r="N90">
        <v>16.579999999999998</v>
      </c>
      <c r="O90">
        <v>16.62</v>
      </c>
      <c r="P90">
        <f t="shared" si="13"/>
        <v>16.600000000000001</v>
      </c>
      <c r="Q90" s="12">
        <v>7.0500000000000001E-4</v>
      </c>
      <c r="R90" s="12">
        <v>6.8499999999999995E-4</v>
      </c>
      <c r="S90" s="12">
        <f t="shared" si="14"/>
        <v>6.9499999999999998E-4</v>
      </c>
      <c r="T90">
        <v>15.83</v>
      </c>
      <c r="U90">
        <v>15.82</v>
      </c>
      <c r="V90">
        <f t="shared" si="9"/>
        <v>15.824999999999999</v>
      </c>
      <c r="W90" s="12">
        <v>1.07E-3</v>
      </c>
      <c r="X90" s="12">
        <v>1.08E-3</v>
      </c>
      <c r="Y90" s="12">
        <f t="shared" si="10"/>
        <v>1.075E-3</v>
      </c>
      <c r="Z90">
        <f t="shared" si="15"/>
        <v>0.77958496915311282</v>
      </c>
      <c r="AA90">
        <f t="shared" si="16"/>
        <v>1.2058328659562536</v>
      </c>
      <c r="AB90">
        <f t="shared" si="17"/>
        <v>1.5467625899280577</v>
      </c>
    </row>
    <row r="91" spans="1:28" x14ac:dyDescent="0.2">
      <c r="A91" t="s">
        <v>106</v>
      </c>
      <c r="B91" t="s">
        <v>31</v>
      </c>
      <c r="C91" t="s">
        <v>148</v>
      </c>
      <c r="D91">
        <v>139</v>
      </c>
      <c r="E91" s="11">
        <v>45331</v>
      </c>
      <c r="F91" s="11">
        <v>45342</v>
      </c>
      <c r="G91" s="11">
        <v>45394</v>
      </c>
      <c r="H91">
        <v>17.41</v>
      </c>
      <c r="I91">
        <v>17.8</v>
      </c>
      <c r="J91">
        <f t="shared" si="11"/>
        <v>17.605</v>
      </c>
      <c r="K91" s="12">
        <v>5.4000000000000001E-4</v>
      </c>
      <c r="L91" s="12">
        <v>4.2400000000000001E-4</v>
      </c>
      <c r="M91" s="12">
        <f t="shared" si="12"/>
        <v>4.8200000000000001E-4</v>
      </c>
      <c r="N91">
        <v>19.27</v>
      </c>
      <c r="O91">
        <v>18.850000000000001</v>
      </c>
      <c r="P91">
        <f t="shared" si="13"/>
        <v>19.060000000000002</v>
      </c>
      <c r="Q91" s="12">
        <v>1.18E-4</v>
      </c>
      <c r="R91" s="12">
        <v>1.56E-4</v>
      </c>
      <c r="S91" s="12">
        <f t="shared" si="14"/>
        <v>1.37E-4</v>
      </c>
      <c r="T91">
        <v>17.22</v>
      </c>
      <c r="U91">
        <v>17.239999999999998</v>
      </c>
      <c r="V91">
        <f t="shared" si="9"/>
        <v>17.229999999999997</v>
      </c>
      <c r="W91" s="12">
        <v>4.37E-4</v>
      </c>
      <c r="X91" s="12">
        <v>4.2999999999999999E-4</v>
      </c>
      <c r="Y91" s="12">
        <f t="shared" si="10"/>
        <v>4.3349999999999997E-4</v>
      </c>
      <c r="Z91">
        <f t="shared" si="15"/>
        <v>0.28423236514522821</v>
      </c>
      <c r="AA91">
        <f t="shared" si="16"/>
        <v>0.89937759336099576</v>
      </c>
      <c r="AB91">
        <f t="shared" si="17"/>
        <v>3.1642335766423355</v>
      </c>
    </row>
    <row r="92" spans="1:28" x14ac:dyDescent="0.2">
      <c r="A92" t="s">
        <v>107</v>
      </c>
      <c r="B92" t="s">
        <v>31</v>
      </c>
      <c r="C92" t="s">
        <v>148</v>
      </c>
      <c r="D92">
        <v>140</v>
      </c>
      <c r="E92" s="11">
        <v>45331</v>
      </c>
      <c r="F92" s="11">
        <v>45342</v>
      </c>
      <c r="G92" s="11">
        <v>45394</v>
      </c>
      <c r="H92">
        <v>16.72</v>
      </c>
      <c r="I92">
        <v>17.190000000000001</v>
      </c>
      <c r="J92">
        <f t="shared" si="11"/>
        <v>16.954999999999998</v>
      </c>
      <c r="K92" s="12">
        <v>8.34E-4</v>
      </c>
      <c r="L92" s="12">
        <v>6.2200000000000005E-4</v>
      </c>
      <c r="M92" s="12">
        <f t="shared" si="12"/>
        <v>7.2800000000000002E-4</v>
      </c>
      <c r="N92">
        <v>17.920000000000002</v>
      </c>
      <c r="O92">
        <v>17.97</v>
      </c>
      <c r="P92">
        <f t="shared" si="13"/>
        <v>17.945</v>
      </c>
      <c r="Q92" s="12">
        <v>2.9E-4</v>
      </c>
      <c r="R92" s="12">
        <v>2.7900000000000001E-4</v>
      </c>
      <c r="S92" s="12">
        <f t="shared" si="14"/>
        <v>2.8450000000000003E-4</v>
      </c>
      <c r="T92">
        <v>16.86</v>
      </c>
      <c r="U92">
        <v>16.75</v>
      </c>
      <c r="V92">
        <f t="shared" si="9"/>
        <v>16.805</v>
      </c>
      <c r="W92" s="12">
        <v>5.5099999999999995E-4</v>
      </c>
      <c r="X92" s="12">
        <v>5.9000000000000003E-4</v>
      </c>
      <c r="Y92" s="12">
        <f t="shared" si="10"/>
        <v>5.7050000000000004E-4</v>
      </c>
      <c r="Z92">
        <f t="shared" si="15"/>
        <v>0.39079670329670335</v>
      </c>
      <c r="AA92">
        <f t="shared" si="16"/>
        <v>0.78365384615384615</v>
      </c>
      <c r="AB92">
        <f t="shared" si="17"/>
        <v>2.0052724077328645</v>
      </c>
    </row>
    <row r="93" spans="1:28" x14ac:dyDescent="0.2">
      <c r="A93" t="s">
        <v>108</v>
      </c>
      <c r="B93" t="s">
        <v>31</v>
      </c>
      <c r="C93" t="s">
        <v>148</v>
      </c>
      <c r="D93">
        <v>141</v>
      </c>
      <c r="E93" s="11">
        <v>45331</v>
      </c>
      <c r="F93" s="11">
        <v>45342</v>
      </c>
      <c r="G93" s="11">
        <v>45394</v>
      </c>
      <c r="H93">
        <v>17.489999999999998</v>
      </c>
      <c r="I93">
        <v>17.5</v>
      </c>
      <c r="J93">
        <f t="shared" si="11"/>
        <v>17.494999999999997</v>
      </c>
      <c r="K93" s="12">
        <v>5.1599999999999997E-4</v>
      </c>
      <c r="L93" s="12">
        <v>5.1199999999999998E-4</v>
      </c>
      <c r="M93" s="12">
        <f t="shared" si="12"/>
        <v>5.1399999999999992E-4</v>
      </c>
      <c r="N93">
        <v>17.32</v>
      </c>
      <c r="O93">
        <v>17.329999999999998</v>
      </c>
      <c r="P93">
        <f t="shared" si="13"/>
        <v>17.324999999999999</v>
      </c>
      <c r="Q93" s="12">
        <v>4.3199999999999998E-4</v>
      </c>
      <c r="R93" s="12">
        <v>4.2700000000000002E-4</v>
      </c>
      <c r="S93" s="12">
        <f t="shared" si="14"/>
        <v>4.2949999999999998E-4</v>
      </c>
      <c r="T93">
        <v>16.149999999999999</v>
      </c>
      <c r="U93">
        <v>16.16</v>
      </c>
      <c r="V93">
        <f t="shared" si="9"/>
        <v>16.155000000000001</v>
      </c>
      <c r="W93" s="12">
        <v>8.7200000000000005E-4</v>
      </c>
      <c r="X93" s="12">
        <v>8.6799999999999996E-4</v>
      </c>
      <c r="Y93" s="12">
        <f t="shared" si="10"/>
        <v>8.7000000000000001E-4</v>
      </c>
      <c r="Z93">
        <f t="shared" si="15"/>
        <v>0.83560311284046707</v>
      </c>
      <c r="AA93">
        <f t="shared" si="16"/>
        <v>1.6926070038910508</v>
      </c>
      <c r="AB93">
        <f t="shared" si="17"/>
        <v>2.0256111757857975</v>
      </c>
    </row>
    <row r="94" spans="1:28" x14ac:dyDescent="0.2">
      <c r="A94" t="s">
        <v>109</v>
      </c>
      <c r="B94" t="s">
        <v>31</v>
      </c>
      <c r="C94" t="s">
        <v>148</v>
      </c>
      <c r="D94">
        <v>142</v>
      </c>
      <c r="E94" s="11">
        <v>45331</v>
      </c>
      <c r="F94" s="11">
        <v>45342</v>
      </c>
      <c r="G94" s="11">
        <v>45394</v>
      </c>
      <c r="H94">
        <v>17.73</v>
      </c>
      <c r="I94">
        <v>17.64</v>
      </c>
      <c r="J94">
        <f t="shared" si="11"/>
        <v>17.685000000000002</v>
      </c>
      <c r="K94" s="12">
        <v>4.4299999999999998E-4</v>
      </c>
      <c r="L94" s="12">
        <v>4.6799999999999999E-4</v>
      </c>
      <c r="M94" s="12">
        <f t="shared" si="12"/>
        <v>4.5549999999999996E-4</v>
      </c>
      <c r="N94">
        <v>18.670000000000002</v>
      </c>
      <c r="O94">
        <v>18.86</v>
      </c>
      <c r="P94">
        <f t="shared" si="13"/>
        <v>18.765000000000001</v>
      </c>
      <c r="Q94" s="12">
        <v>1.76E-4</v>
      </c>
      <c r="R94" s="12">
        <v>1.55E-4</v>
      </c>
      <c r="S94" s="12">
        <f t="shared" si="14"/>
        <v>1.6550000000000001E-4</v>
      </c>
      <c r="T94">
        <v>17.7</v>
      </c>
      <c r="U94">
        <v>17.73</v>
      </c>
      <c r="V94">
        <f t="shared" ref="V94:V126" si="18">AVERAGEA(T94,U94)</f>
        <v>17.715</v>
      </c>
      <c r="W94" s="12">
        <v>3.19E-4</v>
      </c>
      <c r="X94" s="12">
        <v>3.1399999999999999E-4</v>
      </c>
      <c r="Y94" s="12">
        <f t="shared" ref="Y94:Y126" si="19">AVERAGEA(W94,X94)</f>
        <v>3.165E-4</v>
      </c>
      <c r="Z94">
        <f t="shared" si="15"/>
        <v>0.3633369923161362</v>
      </c>
      <c r="AA94">
        <f t="shared" si="16"/>
        <v>0.69484083424807908</v>
      </c>
      <c r="AB94">
        <f t="shared" si="17"/>
        <v>1.9123867069486404</v>
      </c>
    </row>
    <row r="95" spans="1:28" x14ac:dyDescent="0.2">
      <c r="A95" t="s">
        <v>110</v>
      </c>
      <c r="B95" t="s">
        <v>31</v>
      </c>
      <c r="C95" t="s">
        <v>148</v>
      </c>
      <c r="D95">
        <v>143</v>
      </c>
      <c r="E95" s="11">
        <v>45331</v>
      </c>
      <c r="F95" s="11">
        <v>45342</v>
      </c>
      <c r="G95" s="11">
        <v>45397</v>
      </c>
      <c r="H95">
        <v>19.73</v>
      </c>
      <c r="I95">
        <v>19.72</v>
      </c>
      <c r="J95">
        <f t="shared" si="11"/>
        <v>19.725000000000001</v>
      </c>
      <c r="K95" s="12">
        <v>4.2200000000000001E-4</v>
      </c>
      <c r="L95" s="12">
        <v>4.2400000000000001E-4</v>
      </c>
      <c r="M95" s="12">
        <f t="shared" si="12"/>
        <v>4.2299999999999998E-4</v>
      </c>
      <c r="N95">
        <v>20.86</v>
      </c>
      <c r="O95">
        <v>20.49</v>
      </c>
      <c r="P95">
        <f t="shared" si="13"/>
        <v>20.674999999999997</v>
      </c>
      <c r="Q95" s="12">
        <v>1.5200000000000001E-4</v>
      </c>
      <c r="R95" s="12">
        <v>1.95E-4</v>
      </c>
      <c r="S95" s="12">
        <f t="shared" si="14"/>
        <v>1.7349999999999999E-4</v>
      </c>
      <c r="T95">
        <v>19.09</v>
      </c>
      <c r="U95">
        <v>19.2</v>
      </c>
      <c r="V95">
        <f t="shared" si="18"/>
        <v>19.145</v>
      </c>
      <c r="W95" s="12">
        <v>4.2400000000000001E-4</v>
      </c>
      <c r="X95" s="12">
        <v>3.9399999999999998E-4</v>
      </c>
      <c r="Y95" s="12">
        <f t="shared" si="19"/>
        <v>4.0899999999999997E-4</v>
      </c>
      <c r="Z95">
        <f t="shared" si="15"/>
        <v>0.41016548463356972</v>
      </c>
      <c r="AA95">
        <f t="shared" si="16"/>
        <v>0.96690307328605196</v>
      </c>
      <c r="AB95">
        <f t="shared" si="17"/>
        <v>2.3573487031700289</v>
      </c>
    </row>
    <row r="96" spans="1:28" x14ac:dyDescent="0.2">
      <c r="A96" t="s">
        <v>111</v>
      </c>
      <c r="B96" t="s">
        <v>31</v>
      </c>
      <c r="C96" t="s">
        <v>148</v>
      </c>
      <c r="D96">
        <v>144</v>
      </c>
      <c r="E96" s="11">
        <v>45331</v>
      </c>
      <c r="F96" s="11">
        <v>45342</v>
      </c>
      <c r="G96" s="11">
        <v>45397</v>
      </c>
      <c r="H96">
        <v>20.73</v>
      </c>
      <c r="I96">
        <v>20.6</v>
      </c>
      <c r="J96">
        <f t="shared" si="11"/>
        <v>20.664999999999999</v>
      </c>
      <c r="K96" s="12">
        <v>2.23E-4</v>
      </c>
      <c r="L96" s="12">
        <v>2.42E-4</v>
      </c>
      <c r="M96" s="12">
        <f t="shared" si="12"/>
        <v>2.3250000000000001E-4</v>
      </c>
      <c r="N96">
        <v>22.85</v>
      </c>
      <c r="O96">
        <v>22.45</v>
      </c>
      <c r="P96">
        <f t="shared" si="13"/>
        <v>22.65</v>
      </c>
      <c r="Q96" s="12">
        <v>4.1300000000000001E-5</v>
      </c>
      <c r="R96" s="12">
        <v>5.3499999999999999E-5</v>
      </c>
      <c r="S96" s="12">
        <f t="shared" si="14"/>
        <v>4.74E-5</v>
      </c>
      <c r="T96">
        <v>21.07</v>
      </c>
      <c r="U96">
        <v>21.23</v>
      </c>
      <c r="V96">
        <f t="shared" si="18"/>
        <v>21.15</v>
      </c>
      <c r="W96" s="12">
        <v>1.0900000000000001E-4</v>
      </c>
      <c r="X96" s="12">
        <v>9.7499999999999998E-5</v>
      </c>
      <c r="Y96" s="12">
        <f t="shared" si="19"/>
        <v>1.0325E-4</v>
      </c>
      <c r="Z96">
        <f t="shared" si="15"/>
        <v>0.20387096774193547</v>
      </c>
      <c r="AA96">
        <f t="shared" si="16"/>
        <v>0.44408602150537635</v>
      </c>
      <c r="AB96">
        <f t="shared" si="17"/>
        <v>2.178270042194093</v>
      </c>
    </row>
    <row r="97" spans="1:28" x14ac:dyDescent="0.2">
      <c r="A97" t="s">
        <v>112</v>
      </c>
      <c r="B97" t="s">
        <v>31</v>
      </c>
      <c r="C97" t="s">
        <v>148</v>
      </c>
      <c r="D97">
        <v>145</v>
      </c>
      <c r="E97" s="11">
        <v>45331</v>
      </c>
      <c r="F97" s="11">
        <v>45342</v>
      </c>
      <c r="G97" s="11">
        <v>45397</v>
      </c>
      <c r="H97">
        <v>21.52</v>
      </c>
      <c r="I97">
        <v>19.97</v>
      </c>
      <c r="J97">
        <f t="shared" si="11"/>
        <v>20.744999999999997</v>
      </c>
      <c r="K97" s="12">
        <v>1.35E-4</v>
      </c>
      <c r="L97" s="12">
        <v>3.6099999999999999E-4</v>
      </c>
      <c r="M97" s="12">
        <f t="shared" si="12"/>
        <v>2.4800000000000001E-4</v>
      </c>
      <c r="N97">
        <v>20.43</v>
      </c>
      <c r="O97">
        <v>19.72</v>
      </c>
      <c r="P97">
        <f t="shared" si="13"/>
        <v>20.074999999999999</v>
      </c>
      <c r="Q97" s="12">
        <v>2.02E-4</v>
      </c>
      <c r="R97" s="12">
        <v>3.21E-4</v>
      </c>
      <c r="S97" s="12">
        <f t="shared" si="14"/>
        <v>2.6150000000000001E-4</v>
      </c>
      <c r="T97">
        <v>19.05</v>
      </c>
      <c r="U97">
        <v>19.82</v>
      </c>
      <c r="V97">
        <f t="shared" si="18"/>
        <v>19.435000000000002</v>
      </c>
      <c r="W97" s="12">
        <v>4.3399999999999998E-4</v>
      </c>
      <c r="X97" s="12">
        <v>2.5599999999999999E-4</v>
      </c>
      <c r="Y97" s="12">
        <f t="shared" si="19"/>
        <v>3.4499999999999998E-4</v>
      </c>
      <c r="Z97">
        <f t="shared" si="15"/>
        <v>1.0544354838709677</v>
      </c>
      <c r="AA97">
        <f t="shared" si="16"/>
        <v>1.3911290322580643</v>
      </c>
      <c r="AB97">
        <f t="shared" si="17"/>
        <v>1.3193116634799233</v>
      </c>
    </row>
    <row r="98" spans="1:28" x14ac:dyDescent="0.2">
      <c r="A98" t="s">
        <v>113</v>
      </c>
      <c r="B98" t="s">
        <v>31</v>
      </c>
      <c r="C98" t="s">
        <v>148</v>
      </c>
      <c r="D98">
        <v>146</v>
      </c>
      <c r="E98" s="11">
        <v>45331</v>
      </c>
      <c r="F98" s="11">
        <v>45342</v>
      </c>
      <c r="G98" s="11">
        <v>45397</v>
      </c>
      <c r="H98">
        <v>20.39</v>
      </c>
      <c r="I98">
        <v>20.07</v>
      </c>
      <c r="J98">
        <f t="shared" si="11"/>
        <v>20.23</v>
      </c>
      <c r="K98" s="12">
        <v>2.7700000000000001E-4</v>
      </c>
      <c r="L98" s="12">
        <v>3.39E-4</v>
      </c>
      <c r="M98" s="12">
        <f t="shared" si="12"/>
        <v>3.0800000000000001E-4</v>
      </c>
      <c r="N98">
        <v>19.8</v>
      </c>
      <c r="O98">
        <v>20.149999999999999</v>
      </c>
      <c r="P98">
        <f t="shared" si="13"/>
        <v>19.975000000000001</v>
      </c>
      <c r="Q98" s="12">
        <v>3.0699999999999998E-4</v>
      </c>
      <c r="R98" s="12">
        <v>2.43E-4</v>
      </c>
      <c r="S98" s="12">
        <f t="shared" si="14"/>
        <v>2.7499999999999996E-4</v>
      </c>
      <c r="T98">
        <v>18.93</v>
      </c>
      <c r="U98">
        <v>18.64</v>
      </c>
      <c r="V98">
        <f t="shared" si="18"/>
        <v>18.785</v>
      </c>
      <c r="W98" s="12">
        <v>4.7399999999999997E-4</v>
      </c>
      <c r="X98" s="12">
        <v>5.7799999999999995E-4</v>
      </c>
      <c r="Y98" s="12">
        <f t="shared" si="19"/>
        <v>5.2599999999999999E-4</v>
      </c>
      <c r="Z98">
        <f t="shared" si="15"/>
        <v>0.89285714285714268</v>
      </c>
      <c r="AA98">
        <f t="shared" si="16"/>
        <v>1.7077922077922076</v>
      </c>
      <c r="AB98">
        <f t="shared" si="17"/>
        <v>1.9127272727272731</v>
      </c>
    </row>
    <row r="99" spans="1:28" x14ac:dyDescent="0.2">
      <c r="A99" t="s">
        <v>114</v>
      </c>
      <c r="B99" t="s">
        <v>31</v>
      </c>
      <c r="C99" t="s">
        <v>148</v>
      </c>
      <c r="D99">
        <v>147</v>
      </c>
      <c r="E99" s="11">
        <v>45331</v>
      </c>
      <c r="F99" s="11">
        <v>45342</v>
      </c>
      <c r="G99" s="11">
        <v>45397</v>
      </c>
      <c r="H99">
        <v>20.309999999999999</v>
      </c>
      <c r="I99">
        <v>20.29</v>
      </c>
      <c r="J99">
        <f t="shared" si="11"/>
        <v>20.299999999999997</v>
      </c>
      <c r="K99" s="12">
        <v>2.9E-4</v>
      </c>
      <c r="L99" s="12">
        <v>2.9500000000000001E-4</v>
      </c>
      <c r="M99" s="12">
        <f t="shared" si="12"/>
        <v>2.9250000000000001E-4</v>
      </c>
      <c r="N99">
        <v>20.47</v>
      </c>
      <c r="O99">
        <v>20.69</v>
      </c>
      <c r="P99">
        <f t="shared" si="13"/>
        <v>20.58</v>
      </c>
      <c r="Q99" s="12">
        <v>1.9699999999999999E-4</v>
      </c>
      <c r="R99" s="12">
        <v>1.7100000000000001E-4</v>
      </c>
      <c r="S99" s="12">
        <f t="shared" si="14"/>
        <v>1.84E-4</v>
      </c>
      <c r="T99">
        <v>19.59</v>
      </c>
      <c r="U99">
        <v>19.78</v>
      </c>
      <c r="V99">
        <f t="shared" si="18"/>
        <v>19.685000000000002</v>
      </c>
      <c r="W99" s="12">
        <v>2.9999999999999997E-4</v>
      </c>
      <c r="X99" s="12">
        <v>2.63E-4</v>
      </c>
      <c r="Y99" s="12">
        <f t="shared" si="19"/>
        <v>2.8149999999999996E-4</v>
      </c>
      <c r="Z99">
        <f t="shared" si="15"/>
        <v>0.62905982905982905</v>
      </c>
      <c r="AA99">
        <f t="shared" si="16"/>
        <v>0.96239316239316219</v>
      </c>
      <c r="AB99">
        <f t="shared" si="17"/>
        <v>1.5298913043478259</v>
      </c>
    </row>
    <row r="100" spans="1:28" x14ac:dyDescent="0.2">
      <c r="A100" t="s">
        <v>115</v>
      </c>
      <c r="B100" t="s">
        <v>31</v>
      </c>
      <c r="C100" t="s">
        <v>149</v>
      </c>
      <c r="D100">
        <v>159</v>
      </c>
      <c r="E100" s="11">
        <v>45333</v>
      </c>
      <c r="F100" s="11">
        <v>45343</v>
      </c>
      <c r="G100" s="11">
        <v>45394</v>
      </c>
      <c r="H100">
        <v>17.829999999999998</v>
      </c>
      <c r="I100">
        <v>18.59</v>
      </c>
      <c r="J100">
        <f t="shared" si="11"/>
        <v>18.21</v>
      </c>
      <c r="K100" s="12">
        <v>4.1599999999999997E-4</v>
      </c>
      <c r="L100" s="12">
        <v>2.5900000000000001E-4</v>
      </c>
      <c r="M100" s="12">
        <f t="shared" si="12"/>
        <v>3.3750000000000002E-4</v>
      </c>
      <c r="N100">
        <v>16.87</v>
      </c>
      <c r="O100">
        <v>17.079999999999998</v>
      </c>
      <c r="P100">
        <f t="shared" si="13"/>
        <v>16.975000000000001</v>
      </c>
      <c r="Q100" s="12">
        <v>5.8E-4</v>
      </c>
      <c r="R100" s="12">
        <v>5.04E-4</v>
      </c>
      <c r="S100" s="12">
        <f t="shared" si="14"/>
        <v>5.4199999999999995E-4</v>
      </c>
      <c r="T100">
        <v>15.11</v>
      </c>
      <c r="U100">
        <v>15.41</v>
      </c>
      <c r="V100">
        <f t="shared" si="18"/>
        <v>15.26</v>
      </c>
      <c r="W100" s="12">
        <v>1.6999999999999999E-3</v>
      </c>
      <c r="X100" s="12">
        <v>1.41E-3</v>
      </c>
      <c r="Y100" s="12">
        <f t="shared" si="19"/>
        <v>1.555E-3</v>
      </c>
      <c r="Z100">
        <f t="shared" si="15"/>
        <v>1.6059259259259258</v>
      </c>
      <c r="AA100">
        <f t="shared" si="16"/>
        <v>4.6074074074074067</v>
      </c>
      <c r="AB100">
        <f t="shared" si="17"/>
        <v>2.8690036900369007</v>
      </c>
    </row>
    <row r="101" spans="1:28" x14ac:dyDescent="0.2">
      <c r="A101" t="s">
        <v>116</v>
      </c>
      <c r="B101" t="s">
        <v>31</v>
      </c>
      <c r="C101" t="s">
        <v>149</v>
      </c>
      <c r="D101">
        <v>160</v>
      </c>
      <c r="E101" s="11">
        <v>45333</v>
      </c>
      <c r="F101" s="11">
        <v>45343</v>
      </c>
      <c r="G101" s="11">
        <v>45394</v>
      </c>
      <c r="H101">
        <v>19.18</v>
      </c>
      <c r="I101">
        <v>19.39</v>
      </c>
      <c r="J101">
        <f t="shared" si="11"/>
        <v>19.285</v>
      </c>
      <c r="K101" s="12">
        <v>1.7799999999999999E-4</v>
      </c>
      <c r="L101" s="12">
        <v>1.5699999999999999E-4</v>
      </c>
      <c r="M101" s="12">
        <f t="shared" si="12"/>
        <v>1.6750000000000001E-4</v>
      </c>
      <c r="N101">
        <v>18.41</v>
      </c>
      <c r="O101">
        <v>18</v>
      </c>
      <c r="P101">
        <f t="shared" si="13"/>
        <v>18.204999999999998</v>
      </c>
      <c r="Q101" s="12">
        <v>2.0799999999999999E-4</v>
      </c>
      <c r="R101" s="12">
        <v>2.7399999999999999E-4</v>
      </c>
      <c r="S101" s="12">
        <f t="shared" si="14"/>
        <v>2.41E-4</v>
      </c>
      <c r="T101">
        <v>16.3</v>
      </c>
      <c r="U101">
        <v>16.260000000000002</v>
      </c>
      <c r="V101">
        <f t="shared" si="18"/>
        <v>16.28</v>
      </c>
      <c r="W101" s="12">
        <v>7.8799999999999996E-4</v>
      </c>
      <c r="X101" s="12">
        <v>8.1400000000000005E-4</v>
      </c>
      <c r="Y101" s="12">
        <f t="shared" si="19"/>
        <v>8.0100000000000006E-4</v>
      </c>
      <c r="Z101">
        <f t="shared" si="15"/>
        <v>1.4388059701492537</v>
      </c>
      <c r="AA101">
        <f t="shared" si="16"/>
        <v>4.7820895522388058</v>
      </c>
      <c r="AB101">
        <f t="shared" si="17"/>
        <v>3.3236514522821579</v>
      </c>
    </row>
    <row r="102" spans="1:28" x14ac:dyDescent="0.2">
      <c r="A102" t="s">
        <v>117</v>
      </c>
      <c r="B102" t="s">
        <v>31</v>
      </c>
      <c r="C102" t="s">
        <v>149</v>
      </c>
      <c r="D102">
        <v>161</v>
      </c>
      <c r="E102" s="11">
        <v>45333</v>
      </c>
      <c r="F102" s="11">
        <v>45343</v>
      </c>
      <c r="G102" s="11">
        <v>45394</v>
      </c>
      <c r="H102">
        <v>19.690000000000001</v>
      </c>
      <c r="I102">
        <v>19.93</v>
      </c>
      <c r="J102">
        <f t="shared" si="11"/>
        <v>19.810000000000002</v>
      </c>
      <c r="K102" s="12">
        <v>1.2899999999999999E-4</v>
      </c>
      <c r="L102" s="12">
        <v>1.11E-4</v>
      </c>
      <c r="M102" s="12">
        <f t="shared" si="12"/>
        <v>1.1999999999999999E-4</v>
      </c>
      <c r="N102">
        <v>19.89</v>
      </c>
      <c r="O102">
        <v>19.75</v>
      </c>
      <c r="P102">
        <f t="shared" si="13"/>
        <v>19.82</v>
      </c>
      <c r="Q102" s="12">
        <v>7.7999999999999999E-5</v>
      </c>
      <c r="R102" s="12">
        <v>8.6000000000000003E-5</v>
      </c>
      <c r="S102" s="12">
        <f t="shared" si="14"/>
        <v>8.2000000000000001E-5</v>
      </c>
      <c r="T102">
        <v>17.78</v>
      </c>
      <c r="U102">
        <v>17.760000000000002</v>
      </c>
      <c r="V102">
        <f t="shared" si="18"/>
        <v>17.770000000000003</v>
      </c>
      <c r="W102" s="12">
        <v>3.0299999999999999E-4</v>
      </c>
      <c r="X102" s="12">
        <v>3.0699999999999998E-4</v>
      </c>
      <c r="Y102" s="12">
        <f t="shared" si="19"/>
        <v>3.0499999999999999E-4</v>
      </c>
      <c r="Z102">
        <f t="shared" si="15"/>
        <v>0.68333333333333335</v>
      </c>
      <c r="AA102">
        <f t="shared" si="16"/>
        <v>2.541666666666667</v>
      </c>
      <c r="AB102">
        <f t="shared" si="17"/>
        <v>3.719512195121951</v>
      </c>
    </row>
    <row r="103" spans="1:28" x14ac:dyDescent="0.2">
      <c r="A103" t="s">
        <v>118</v>
      </c>
      <c r="B103" t="s">
        <v>31</v>
      </c>
      <c r="C103" t="s">
        <v>149</v>
      </c>
      <c r="D103">
        <v>162</v>
      </c>
      <c r="E103" s="11">
        <v>45333</v>
      </c>
      <c r="F103" s="11">
        <v>45343</v>
      </c>
      <c r="G103" s="11">
        <v>45394</v>
      </c>
      <c r="H103">
        <v>18.62</v>
      </c>
      <c r="I103">
        <v>18.55</v>
      </c>
      <c r="J103">
        <f t="shared" si="11"/>
        <v>18.585000000000001</v>
      </c>
      <c r="K103" s="12">
        <v>2.5399999999999999E-4</v>
      </c>
      <c r="L103" s="12">
        <v>2.6400000000000002E-4</v>
      </c>
      <c r="M103" s="12">
        <f t="shared" si="12"/>
        <v>2.5900000000000001E-4</v>
      </c>
      <c r="N103">
        <v>18.149999999999999</v>
      </c>
      <c r="O103">
        <v>17.91</v>
      </c>
      <c r="P103">
        <f t="shared" si="13"/>
        <v>18.03</v>
      </c>
      <c r="Q103" s="12">
        <v>2.4800000000000001E-4</v>
      </c>
      <c r="R103" s="12">
        <v>2.9E-4</v>
      </c>
      <c r="S103" s="12">
        <f t="shared" si="14"/>
        <v>2.6900000000000003E-4</v>
      </c>
      <c r="T103">
        <v>16.07</v>
      </c>
      <c r="U103">
        <v>15.93</v>
      </c>
      <c r="V103">
        <f t="shared" si="18"/>
        <v>16</v>
      </c>
      <c r="W103" s="12">
        <v>9.2000000000000003E-4</v>
      </c>
      <c r="X103" s="12">
        <v>1.01E-3</v>
      </c>
      <c r="Y103" s="12">
        <f t="shared" si="19"/>
        <v>9.6500000000000004E-4</v>
      </c>
      <c r="Z103">
        <f t="shared" si="15"/>
        <v>1.0386100386100388</v>
      </c>
      <c r="AA103">
        <f t="shared" si="16"/>
        <v>3.7258687258687258</v>
      </c>
      <c r="AB103">
        <f t="shared" si="17"/>
        <v>3.5873605947955389</v>
      </c>
    </row>
    <row r="104" spans="1:28" x14ac:dyDescent="0.2">
      <c r="A104" t="s">
        <v>119</v>
      </c>
      <c r="B104" t="s">
        <v>31</v>
      </c>
      <c r="C104" t="s">
        <v>149</v>
      </c>
      <c r="D104">
        <v>163</v>
      </c>
      <c r="E104" s="11">
        <v>45333</v>
      </c>
      <c r="F104" s="11">
        <v>45343</v>
      </c>
      <c r="G104" s="11">
        <v>45394</v>
      </c>
      <c r="H104">
        <v>20.87</v>
      </c>
      <c r="I104">
        <v>21.29</v>
      </c>
      <c r="J104">
        <f t="shared" ref="J104:J126" si="20">AVERAGEA(H104,I104)</f>
        <v>21.08</v>
      </c>
      <c r="K104" s="12">
        <v>6.1600000000000007E-5</v>
      </c>
      <c r="L104" s="12">
        <v>4.74E-5</v>
      </c>
      <c r="M104" s="12">
        <f t="shared" ref="M104:M126" si="21">AVERAGEA(K104,L104)</f>
        <v>5.4500000000000003E-5</v>
      </c>
      <c r="N104">
        <v>23.44</v>
      </c>
      <c r="O104">
        <v>23.5</v>
      </c>
      <c r="P104">
        <f t="shared" ref="P104:P126" si="22">AVERAGEA(N104,O104)</f>
        <v>23.47</v>
      </c>
      <c r="Q104" s="12">
        <v>7.4399999999999999E-6</v>
      </c>
      <c r="R104" s="12">
        <v>7.1500000000000002E-6</v>
      </c>
      <c r="S104" s="12">
        <f t="shared" ref="S104:S126" si="23">AVERAGEA(Q104,R104)</f>
        <v>7.2950000000000005E-6</v>
      </c>
      <c r="T104">
        <v>20.49</v>
      </c>
      <c r="U104">
        <v>20.48</v>
      </c>
      <c r="V104">
        <f t="shared" si="18"/>
        <v>20.484999999999999</v>
      </c>
      <c r="W104" s="12">
        <v>5.2599999999999998E-5</v>
      </c>
      <c r="X104" s="12">
        <v>5.3000000000000001E-5</v>
      </c>
      <c r="Y104" s="12">
        <f t="shared" si="19"/>
        <v>5.2799999999999996E-5</v>
      </c>
      <c r="Z104">
        <f t="shared" ref="Z104:Z126" si="24">S104/M104</f>
        <v>0.1338532110091743</v>
      </c>
      <c r="AA104">
        <f t="shared" ref="AA104:AA126" si="25">Y104/M104</f>
        <v>0.96880733944954112</v>
      </c>
      <c r="AB104">
        <f t="shared" ref="AB104:AB126" si="26">Y104/S104</f>
        <v>7.2378341329677855</v>
      </c>
    </row>
    <row r="105" spans="1:28" x14ac:dyDescent="0.2">
      <c r="A105" t="s">
        <v>120</v>
      </c>
      <c r="B105" t="s">
        <v>31</v>
      </c>
      <c r="C105" t="s">
        <v>149</v>
      </c>
      <c r="D105">
        <v>165</v>
      </c>
      <c r="E105" s="11">
        <v>45333</v>
      </c>
      <c r="F105" s="11">
        <v>45343</v>
      </c>
      <c r="G105" s="11">
        <v>45394</v>
      </c>
      <c r="H105">
        <v>18.39</v>
      </c>
      <c r="I105">
        <v>17.8</v>
      </c>
      <c r="J105">
        <f t="shared" si="20"/>
        <v>18.094999999999999</v>
      </c>
      <c r="K105" s="12">
        <v>2.9300000000000002E-4</v>
      </c>
      <c r="L105" s="12">
        <v>4.2499999999999998E-4</v>
      </c>
      <c r="M105" s="12">
        <f t="shared" si="21"/>
        <v>3.59E-4</v>
      </c>
      <c r="N105">
        <v>19.37</v>
      </c>
      <c r="O105">
        <v>19.02</v>
      </c>
      <c r="P105">
        <f t="shared" si="22"/>
        <v>19.195</v>
      </c>
      <c r="Q105" s="12">
        <v>1.1E-4</v>
      </c>
      <c r="R105" s="12">
        <v>1.3999999999999999E-4</v>
      </c>
      <c r="S105" s="12">
        <f t="shared" si="23"/>
        <v>1.25E-4</v>
      </c>
      <c r="T105">
        <v>16.52</v>
      </c>
      <c r="U105">
        <v>16.87</v>
      </c>
      <c r="V105">
        <f t="shared" si="18"/>
        <v>16.695</v>
      </c>
      <c r="W105" s="12">
        <v>6.8599999999999998E-4</v>
      </c>
      <c r="X105" s="12">
        <v>5.4699999999999996E-4</v>
      </c>
      <c r="Y105" s="12">
        <f t="shared" si="19"/>
        <v>6.1649999999999997E-4</v>
      </c>
      <c r="Z105">
        <f t="shared" si="24"/>
        <v>0.34818941504178275</v>
      </c>
      <c r="AA105">
        <f t="shared" si="25"/>
        <v>1.7172701949860723</v>
      </c>
      <c r="AB105">
        <f t="shared" si="26"/>
        <v>4.9319999999999995</v>
      </c>
    </row>
    <row r="106" spans="1:28" x14ac:dyDescent="0.2">
      <c r="A106" t="s">
        <v>121</v>
      </c>
      <c r="B106" t="s">
        <v>31</v>
      </c>
      <c r="C106" t="s">
        <v>149</v>
      </c>
      <c r="D106">
        <v>166</v>
      </c>
      <c r="E106" s="11">
        <v>45333</v>
      </c>
      <c r="F106" s="11">
        <v>45343</v>
      </c>
      <c r="G106" s="11">
        <v>45394</v>
      </c>
      <c r="H106">
        <v>21.17</v>
      </c>
      <c r="I106">
        <v>21.29</v>
      </c>
      <c r="J106">
        <f t="shared" si="20"/>
        <v>21.23</v>
      </c>
      <c r="K106" s="12">
        <v>5.1199999999999998E-5</v>
      </c>
      <c r="L106" s="12">
        <v>4.7500000000000003E-5</v>
      </c>
      <c r="M106" s="12">
        <f t="shared" si="21"/>
        <v>4.935E-5</v>
      </c>
      <c r="N106">
        <v>22.72</v>
      </c>
      <c r="O106">
        <v>22.47</v>
      </c>
      <c r="P106">
        <f t="shared" si="22"/>
        <v>22.594999999999999</v>
      </c>
      <c r="Q106" s="12">
        <v>1.2E-5</v>
      </c>
      <c r="R106" s="12">
        <v>1.4100000000000001E-5</v>
      </c>
      <c r="S106" s="12">
        <f t="shared" si="23"/>
        <v>1.305E-5</v>
      </c>
      <c r="T106">
        <v>20.48</v>
      </c>
      <c r="U106">
        <v>20.65</v>
      </c>
      <c r="V106">
        <f t="shared" si="18"/>
        <v>20.564999999999998</v>
      </c>
      <c r="W106" s="12">
        <v>5.2800000000000003E-5</v>
      </c>
      <c r="X106" s="12">
        <v>4.7500000000000003E-5</v>
      </c>
      <c r="Y106" s="12">
        <f t="shared" si="19"/>
        <v>5.0149999999999999E-5</v>
      </c>
      <c r="Z106">
        <f t="shared" si="24"/>
        <v>0.26443768996960487</v>
      </c>
      <c r="AA106">
        <f t="shared" si="25"/>
        <v>1.0162107396149949</v>
      </c>
      <c r="AB106">
        <f t="shared" si="26"/>
        <v>3.842911877394636</v>
      </c>
    </row>
    <row r="107" spans="1:28" x14ac:dyDescent="0.2">
      <c r="A107" t="s">
        <v>122</v>
      </c>
      <c r="B107" t="s">
        <v>31</v>
      </c>
      <c r="C107" t="s">
        <v>149</v>
      </c>
      <c r="D107">
        <v>167</v>
      </c>
      <c r="E107" s="11">
        <v>45333</v>
      </c>
      <c r="F107" s="11">
        <v>45343</v>
      </c>
      <c r="G107" s="11">
        <v>45394</v>
      </c>
      <c r="H107">
        <v>17.84</v>
      </c>
      <c r="I107">
        <v>17.77</v>
      </c>
      <c r="J107">
        <f t="shared" si="20"/>
        <v>17.805</v>
      </c>
      <c r="K107" s="12">
        <v>4.1399999999999998E-4</v>
      </c>
      <c r="L107" s="12">
        <v>4.3100000000000001E-4</v>
      </c>
      <c r="M107" s="12">
        <f t="shared" si="21"/>
        <v>4.2250000000000002E-4</v>
      </c>
      <c r="N107">
        <v>17.78</v>
      </c>
      <c r="O107">
        <v>16.97</v>
      </c>
      <c r="P107">
        <f t="shared" si="22"/>
        <v>17.375</v>
      </c>
      <c r="Q107" s="12">
        <v>3.1700000000000001E-4</v>
      </c>
      <c r="R107" s="12">
        <v>5.4199999999999995E-4</v>
      </c>
      <c r="S107" s="12">
        <f t="shared" si="23"/>
        <v>4.2949999999999998E-4</v>
      </c>
      <c r="T107">
        <v>15.93</v>
      </c>
      <c r="U107">
        <v>15.94</v>
      </c>
      <c r="V107">
        <f t="shared" si="18"/>
        <v>15.934999999999999</v>
      </c>
      <c r="W107" s="12">
        <v>1E-3</v>
      </c>
      <c r="X107" s="12">
        <v>1E-3</v>
      </c>
      <c r="Y107" s="12">
        <f t="shared" si="19"/>
        <v>1E-3</v>
      </c>
      <c r="Z107">
        <f t="shared" si="24"/>
        <v>1.016568047337278</v>
      </c>
      <c r="AA107">
        <f t="shared" si="25"/>
        <v>2.3668639053254439</v>
      </c>
      <c r="AB107">
        <f t="shared" si="26"/>
        <v>2.3282887077997674</v>
      </c>
    </row>
    <row r="108" spans="1:28" x14ac:dyDescent="0.2">
      <c r="A108" t="s">
        <v>123</v>
      </c>
      <c r="B108" t="s">
        <v>31</v>
      </c>
      <c r="C108" t="s">
        <v>149</v>
      </c>
      <c r="D108">
        <v>168</v>
      </c>
      <c r="E108" s="11">
        <v>45333</v>
      </c>
      <c r="F108" s="11">
        <v>45343</v>
      </c>
      <c r="G108" s="11">
        <v>45394</v>
      </c>
      <c r="H108">
        <v>17.899999999999999</v>
      </c>
      <c r="I108">
        <v>18.350000000000001</v>
      </c>
      <c r="J108">
        <f t="shared" si="20"/>
        <v>18.125</v>
      </c>
      <c r="K108" s="12">
        <v>3.9899999999999999E-4</v>
      </c>
      <c r="L108" s="12">
        <v>2.9999999999999997E-4</v>
      </c>
      <c r="M108" s="12">
        <f t="shared" si="21"/>
        <v>3.4949999999999998E-4</v>
      </c>
      <c r="N108">
        <v>18.09</v>
      </c>
      <c r="O108">
        <v>18.059999999999999</v>
      </c>
      <c r="P108">
        <f t="shared" si="22"/>
        <v>18.074999999999999</v>
      </c>
      <c r="Q108" s="12">
        <v>2.5799999999999998E-4</v>
      </c>
      <c r="R108" s="12">
        <v>2.6400000000000002E-4</v>
      </c>
      <c r="S108" s="12">
        <f t="shared" si="23"/>
        <v>2.61E-4</v>
      </c>
      <c r="T108">
        <v>16.84</v>
      </c>
      <c r="U108">
        <v>16.940000000000001</v>
      </c>
      <c r="V108">
        <f t="shared" si="18"/>
        <v>16.89</v>
      </c>
      <c r="W108" s="12">
        <v>5.5599999999999996E-4</v>
      </c>
      <c r="X108" s="12">
        <v>5.2300000000000003E-4</v>
      </c>
      <c r="Y108" s="12">
        <f t="shared" si="19"/>
        <v>5.3950000000000005E-4</v>
      </c>
      <c r="Z108">
        <f t="shared" si="24"/>
        <v>0.74678111587982832</v>
      </c>
      <c r="AA108">
        <f t="shared" si="25"/>
        <v>1.5436337625178829</v>
      </c>
      <c r="AB108">
        <f t="shared" si="26"/>
        <v>2.0670498084291191</v>
      </c>
    </row>
    <row r="109" spans="1:28" x14ac:dyDescent="0.2">
      <c r="A109" t="s">
        <v>124</v>
      </c>
      <c r="B109" t="s">
        <v>31</v>
      </c>
      <c r="C109" t="s">
        <v>149</v>
      </c>
      <c r="D109">
        <v>169</v>
      </c>
      <c r="E109" s="11">
        <v>45333</v>
      </c>
      <c r="F109" s="11">
        <v>45343</v>
      </c>
      <c r="G109" s="11">
        <v>45394</v>
      </c>
      <c r="H109">
        <v>17.5</v>
      </c>
      <c r="I109">
        <v>17.600000000000001</v>
      </c>
      <c r="J109">
        <f t="shared" si="20"/>
        <v>17.55</v>
      </c>
      <c r="K109" s="12">
        <v>5.1000000000000004E-4</v>
      </c>
      <c r="L109" s="12">
        <v>4.8099999999999998E-4</v>
      </c>
      <c r="M109" s="12">
        <f t="shared" si="21"/>
        <v>4.9550000000000006E-4</v>
      </c>
      <c r="N109">
        <v>16.46</v>
      </c>
      <c r="O109">
        <v>15.81</v>
      </c>
      <c r="P109">
        <f t="shared" si="22"/>
        <v>16.135000000000002</v>
      </c>
      <c r="Q109" s="12">
        <v>7.6000000000000004E-4</v>
      </c>
      <c r="R109" s="12">
        <v>1.17E-3</v>
      </c>
      <c r="S109" s="12">
        <f t="shared" si="23"/>
        <v>9.6500000000000004E-4</v>
      </c>
      <c r="T109">
        <v>15.32</v>
      </c>
      <c r="U109">
        <v>15.21</v>
      </c>
      <c r="V109">
        <f t="shared" si="18"/>
        <v>15.265000000000001</v>
      </c>
      <c r="W109" s="12">
        <v>1.49E-3</v>
      </c>
      <c r="X109" s="12">
        <v>1.6000000000000001E-3</v>
      </c>
      <c r="Y109" s="12">
        <f t="shared" si="19"/>
        <v>1.5449999999999999E-3</v>
      </c>
      <c r="Z109">
        <f t="shared" si="24"/>
        <v>1.9475277497477295</v>
      </c>
      <c r="AA109">
        <f t="shared" si="25"/>
        <v>3.1180625630676078</v>
      </c>
      <c r="AB109">
        <f t="shared" si="26"/>
        <v>1.6010362694300517</v>
      </c>
    </row>
    <row r="110" spans="1:28" x14ac:dyDescent="0.2">
      <c r="A110" t="s">
        <v>125</v>
      </c>
      <c r="B110" t="s">
        <v>31</v>
      </c>
      <c r="C110" t="s">
        <v>149</v>
      </c>
      <c r="D110">
        <v>170</v>
      </c>
      <c r="E110" s="11">
        <v>45333</v>
      </c>
      <c r="F110" s="11">
        <v>45343</v>
      </c>
      <c r="G110" s="11">
        <v>45394</v>
      </c>
      <c r="H110">
        <v>17.239999999999998</v>
      </c>
      <c r="I110">
        <v>17.59</v>
      </c>
      <c r="J110">
        <f t="shared" si="20"/>
        <v>17.414999999999999</v>
      </c>
      <c r="K110" s="12">
        <v>6.0300000000000002E-4</v>
      </c>
      <c r="L110" s="12">
        <v>4.84E-4</v>
      </c>
      <c r="M110" s="12">
        <f t="shared" si="21"/>
        <v>5.4350000000000004E-4</v>
      </c>
      <c r="N110">
        <v>16.93</v>
      </c>
      <c r="O110">
        <v>16.82</v>
      </c>
      <c r="P110">
        <f t="shared" si="22"/>
        <v>16.875</v>
      </c>
      <c r="Q110" s="12">
        <v>5.5699999999999999E-4</v>
      </c>
      <c r="R110" s="12">
        <v>5.9800000000000001E-4</v>
      </c>
      <c r="S110" s="12">
        <f t="shared" si="23"/>
        <v>5.775E-4</v>
      </c>
      <c r="T110">
        <v>15.84</v>
      </c>
      <c r="U110">
        <v>16.13</v>
      </c>
      <c r="V110">
        <f t="shared" si="18"/>
        <v>15.984999999999999</v>
      </c>
      <c r="W110" s="12">
        <v>1.06E-3</v>
      </c>
      <c r="X110" s="12">
        <v>8.83E-4</v>
      </c>
      <c r="Y110" s="12">
        <f t="shared" si="19"/>
        <v>9.7149999999999992E-4</v>
      </c>
      <c r="Z110">
        <f t="shared" si="24"/>
        <v>1.062557497700092</v>
      </c>
      <c r="AA110">
        <f t="shared" si="25"/>
        <v>1.7874885004599814</v>
      </c>
      <c r="AB110">
        <f t="shared" si="26"/>
        <v>1.6822510822510821</v>
      </c>
    </row>
    <row r="111" spans="1:28" x14ac:dyDescent="0.2">
      <c r="A111" t="s">
        <v>126</v>
      </c>
      <c r="B111" t="s">
        <v>31</v>
      </c>
      <c r="C111" t="s">
        <v>149</v>
      </c>
      <c r="D111">
        <v>171</v>
      </c>
      <c r="E111" s="11">
        <v>45333</v>
      </c>
      <c r="F111" s="11">
        <v>45343</v>
      </c>
      <c r="G111" s="11">
        <v>45394</v>
      </c>
      <c r="H111">
        <v>23.12</v>
      </c>
      <c r="I111">
        <v>23.15</v>
      </c>
      <c r="J111">
        <f t="shared" si="20"/>
        <v>23.134999999999998</v>
      </c>
      <c r="K111" s="12">
        <v>1.5099999999999999E-5</v>
      </c>
      <c r="L111" s="12">
        <v>1.4800000000000001E-5</v>
      </c>
      <c r="M111" s="12">
        <f t="shared" si="21"/>
        <v>1.4950000000000001E-5</v>
      </c>
      <c r="N111">
        <v>22.45</v>
      </c>
      <c r="O111">
        <v>22.64</v>
      </c>
      <c r="P111">
        <f t="shared" si="22"/>
        <v>22.545000000000002</v>
      </c>
      <c r="Q111" s="12">
        <v>1.43E-5</v>
      </c>
      <c r="R111" s="12">
        <v>1.26E-5</v>
      </c>
      <c r="S111" s="12">
        <f t="shared" si="23"/>
        <v>1.345E-5</v>
      </c>
      <c r="T111">
        <v>22.02</v>
      </c>
      <c r="U111">
        <v>21.95</v>
      </c>
      <c r="V111">
        <f t="shared" si="18"/>
        <v>21.984999999999999</v>
      </c>
      <c r="W111" s="12">
        <v>1.9599999999999999E-5</v>
      </c>
      <c r="X111" s="12">
        <v>2.05E-5</v>
      </c>
      <c r="Y111" s="12">
        <f t="shared" si="19"/>
        <v>2.0049999999999999E-5</v>
      </c>
      <c r="Z111">
        <f t="shared" si="24"/>
        <v>0.89966555183946484</v>
      </c>
      <c r="AA111">
        <f t="shared" si="25"/>
        <v>1.3411371237458194</v>
      </c>
      <c r="AB111">
        <f t="shared" si="26"/>
        <v>1.4907063197026023</v>
      </c>
    </row>
    <row r="112" spans="1:28" x14ac:dyDescent="0.2">
      <c r="A112" t="s">
        <v>127</v>
      </c>
      <c r="B112" t="s">
        <v>31</v>
      </c>
      <c r="C112" t="s">
        <v>149</v>
      </c>
      <c r="D112">
        <v>172</v>
      </c>
      <c r="E112" s="11">
        <v>45333</v>
      </c>
      <c r="F112" s="11">
        <v>45343</v>
      </c>
      <c r="G112" s="11">
        <v>45394</v>
      </c>
      <c r="H112">
        <v>22.48</v>
      </c>
      <c r="I112">
        <v>22.65</v>
      </c>
      <c r="J112">
        <f t="shared" si="20"/>
        <v>22.564999999999998</v>
      </c>
      <c r="K112" s="12">
        <v>2.2500000000000001E-5</v>
      </c>
      <c r="L112" s="12">
        <v>2.0299999999999999E-5</v>
      </c>
      <c r="M112" s="12">
        <f t="shared" si="21"/>
        <v>2.1399999999999998E-5</v>
      </c>
      <c r="N112">
        <v>23.26</v>
      </c>
      <c r="O112">
        <v>22.82</v>
      </c>
      <c r="P112">
        <f t="shared" si="22"/>
        <v>23.04</v>
      </c>
      <c r="Q112" s="12">
        <v>8.3399999999999998E-6</v>
      </c>
      <c r="R112" s="12">
        <v>1.1199999999999999E-5</v>
      </c>
      <c r="S112" s="12">
        <f t="shared" si="23"/>
        <v>9.7699999999999996E-6</v>
      </c>
      <c r="T112">
        <v>21.2</v>
      </c>
      <c r="U112">
        <v>21.15</v>
      </c>
      <c r="V112">
        <f t="shared" si="18"/>
        <v>21.174999999999997</v>
      </c>
      <c r="W112" s="12">
        <v>3.3300000000000003E-5</v>
      </c>
      <c r="X112" s="12">
        <v>3.4400000000000003E-5</v>
      </c>
      <c r="Y112" s="12">
        <f t="shared" si="19"/>
        <v>3.3850000000000003E-5</v>
      </c>
      <c r="Z112">
        <f t="shared" si="24"/>
        <v>0.45654205607476639</v>
      </c>
      <c r="AA112">
        <f t="shared" si="25"/>
        <v>1.5817757009345796</v>
      </c>
      <c r="AB112">
        <f t="shared" si="26"/>
        <v>3.4646878198567048</v>
      </c>
    </row>
    <row r="113" spans="1:28" x14ac:dyDescent="0.2">
      <c r="A113" t="s">
        <v>128</v>
      </c>
      <c r="B113" t="s">
        <v>31</v>
      </c>
      <c r="C113" t="s">
        <v>149</v>
      </c>
      <c r="D113">
        <v>173</v>
      </c>
      <c r="E113" s="11">
        <v>45333</v>
      </c>
      <c r="F113" s="11">
        <v>45343</v>
      </c>
      <c r="G113" s="11">
        <v>45394</v>
      </c>
      <c r="H113">
        <v>23.88</v>
      </c>
      <c r="I113">
        <v>24.11</v>
      </c>
      <c r="J113">
        <f t="shared" si="20"/>
        <v>23.994999999999997</v>
      </c>
      <c r="K113" s="12">
        <v>9.3400000000000004E-6</v>
      </c>
      <c r="L113" s="12">
        <v>8.1000000000000004E-6</v>
      </c>
      <c r="M113" s="12">
        <f t="shared" si="21"/>
        <v>8.7200000000000012E-6</v>
      </c>
      <c r="N113">
        <v>25.23</v>
      </c>
      <c r="O113">
        <v>24.45</v>
      </c>
      <c r="P113">
        <f t="shared" si="22"/>
        <v>24.84</v>
      </c>
      <c r="Q113" s="12">
        <v>2.26E-6</v>
      </c>
      <c r="R113" s="12">
        <v>3.8E-6</v>
      </c>
      <c r="S113" s="12">
        <f t="shared" si="23"/>
        <v>3.0299999999999998E-6</v>
      </c>
      <c r="T113">
        <v>23.85</v>
      </c>
      <c r="U113">
        <v>24.06</v>
      </c>
      <c r="V113">
        <f t="shared" si="18"/>
        <v>23.954999999999998</v>
      </c>
      <c r="W113" s="12">
        <v>5.9699999999999996E-6</v>
      </c>
      <c r="X113" s="12">
        <v>5.22E-6</v>
      </c>
      <c r="Y113" s="12">
        <f t="shared" si="19"/>
        <v>5.5949999999999998E-6</v>
      </c>
      <c r="Z113">
        <f t="shared" si="24"/>
        <v>0.34747706422018343</v>
      </c>
      <c r="AA113">
        <f t="shared" si="25"/>
        <v>0.64162844036697242</v>
      </c>
      <c r="AB113">
        <f t="shared" si="26"/>
        <v>1.8465346534653466</v>
      </c>
    </row>
    <row r="114" spans="1:28" x14ac:dyDescent="0.2">
      <c r="A114" t="s">
        <v>129</v>
      </c>
      <c r="B114" t="s">
        <v>31</v>
      </c>
      <c r="C114" t="s">
        <v>149</v>
      </c>
      <c r="D114">
        <v>174</v>
      </c>
      <c r="E114" s="11">
        <v>45333</v>
      </c>
      <c r="F114" s="11">
        <v>45343</v>
      </c>
      <c r="G114" s="11">
        <v>45394</v>
      </c>
      <c r="H114">
        <v>15.46</v>
      </c>
      <c r="I114">
        <v>15.55</v>
      </c>
      <c r="J114">
        <f t="shared" si="20"/>
        <v>15.505000000000001</v>
      </c>
      <c r="K114" s="12">
        <v>1.8400000000000001E-3</v>
      </c>
      <c r="L114" s="12">
        <v>1.73E-3</v>
      </c>
      <c r="M114" s="12">
        <f t="shared" si="21"/>
        <v>1.7850000000000001E-3</v>
      </c>
      <c r="N114">
        <v>16</v>
      </c>
      <c r="O114">
        <v>14.94</v>
      </c>
      <c r="P114">
        <f t="shared" si="22"/>
        <v>15.469999999999999</v>
      </c>
      <c r="Q114" s="12">
        <v>1.0300000000000001E-3</v>
      </c>
      <c r="R114" s="12">
        <v>2.0899999999999998E-3</v>
      </c>
      <c r="S114" s="12">
        <f t="shared" si="23"/>
        <v>1.56E-3</v>
      </c>
      <c r="T114">
        <v>15.7</v>
      </c>
      <c r="U114">
        <v>15.48</v>
      </c>
      <c r="V114">
        <f t="shared" si="18"/>
        <v>15.59</v>
      </c>
      <c r="W114" s="12">
        <v>1.17E-3</v>
      </c>
      <c r="X114" s="12">
        <v>1.34E-3</v>
      </c>
      <c r="Y114" s="12">
        <f t="shared" si="19"/>
        <v>1.255E-3</v>
      </c>
      <c r="Z114">
        <f t="shared" si="24"/>
        <v>0.87394957983193267</v>
      </c>
      <c r="AA114">
        <f t="shared" si="25"/>
        <v>0.70308123249299714</v>
      </c>
      <c r="AB114">
        <f t="shared" si="26"/>
        <v>0.80448717948717952</v>
      </c>
    </row>
    <row r="115" spans="1:28" x14ac:dyDescent="0.2">
      <c r="A115" t="s">
        <v>130</v>
      </c>
      <c r="B115" t="s">
        <v>31</v>
      </c>
      <c r="C115" t="s">
        <v>149</v>
      </c>
      <c r="D115">
        <v>179</v>
      </c>
      <c r="E115" s="11">
        <v>45333</v>
      </c>
      <c r="F115" s="11">
        <v>45343</v>
      </c>
      <c r="G115" s="11">
        <v>45397</v>
      </c>
      <c r="H115">
        <v>20.98</v>
      </c>
      <c r="I115">
        <v>20.77</v>
      </c>
      <c r="J115">
        <f t="shared" si="20"/>
        <v>20.875</v>
      </c>
      <c r="K115" s="12">
        <v>1.8900000000000001E-4</v>
      </c>
      <c r="L115" s="12">
        <v>2.1699999999999999E-4</v>
      </c>
      <c r="M115" s="12">
        <f t="shared" si="21"/>
        <v>2.03E-4</v>
      </c>
      <c r="N115">
        <v>22.35</v>
      </c>
      <c r="O115">
        <v>21.21</v>
      </c>
      <c r="P115">
        <f t="shared" si="22"/>
        <v>21.78</v>
      </c>
      <c r="Q115" s="12">
        <v>5.7099999999999999E-5</v>
      </c>
      <c r="R115" s="12">
        <v>1.21E-4</v>
      </c>
      <c r="S115" s="12">
        <f t="shared" si="23"/>
        <v>8.9049999999999996E-5</v>
      </c>
      <c r="T115">
        <v>19.68</v>
      </c>
      <c r="U115">
        <v>19.649999999999999</v>
      </c>
      <c r="V115">
        <f t="shared" si="18"/>
        <v>19.664999999999999</v>
      </c>
      <c r="W115" s="12">
        <v>2.8200000000000002E-4</v>
      </c>
      <c r="X115" s="12">
        <v>2.8899999999999998E-4</v>
      </c>
      <c r="Y115" s="12">
        <f t="shared" si="19"/>
        <v>2.855E-4</v>
      </c>
      <c r="Z115">
        <f t="shared" si="24"/>
        <v>0.43866995073891624</v>
      </c>
      <c r="AA115">
        <f t="shared" si="25"/>
        <v>1.4064039408866995</v>
      </c>
      <c r="AB115">
        <f t="shared" si="26"/>
        <v>3.2060640089837174</v>
      </c>
    </row>
    <row r="116" spans="1:28" x14ac:dyDescent="0.2">
      <c r="A116" t="s">
        <v>131</v>
      </c>
      <c r="B116" t="s">
        <v>31</v>
      </c>
      <c r="C116" t="s">
        <v>149</v>
      </c>
      <c r="D116">
        <v>180</v>
      </c>
      <c r="E116" s="11">
        <v>45333</v>
      </c>
      <c r="F116" s="11">
        <v>45343</v>
      </c>
      <c r="G116" s="11">
        <v>45398</v>
      </c>
      <c r="H116">
        <v>18.32</v>
      </c>
      <c r="I116">
        <v>26.79</v>
      </c>
      <c r="J116">
        <f t="shared" si="20"/>
        <v>22.555</v>
      </c>
      <c r="K116" s="12">
        <v>3.3700000000000001E-4</v>
      </c>
      <c r="L116" s="12">
        <v>1.5600000000000001E-6</v>
      </c>
      <c r="M116" s="12">
        <f t="shared" si="21"/>
        <v>1.6928000000000001E-4</v>
      </c>
      <c r="N116">
        <v>20.25</v>
      </c>
      <c r="O116">
        <v>19.63</v>
      </c>
      <c r="P116">
        <f t="shared" si="22"/>
        <v>19.939999999999998</v>
      </c>
      <c r="Q116" s="12">
        <v>8.3900000000000006E-5</v>
      </c>
      <c r="R116" s="12">
        <v>1.26E-4</v>
      </c>
      <c r="S116" s="12">
        <f t="shared" si="23"/>
        <v>1.0495E-4</v>
      </c>
      <c r="T116">
        <v>24.96</v>
      </c>
      <c r="U116">
        <v>28.34</v>
      </c>
      <c r="V116">
        <f t="shared" si="18"/>
        <v>26.65</v>
      </c>
      <c r="W116" s="12">
        <v>2.5600000000000001E-6</v>
      </c>
      <c r="X116" s="12">
        <v>2.6100000000000002E-7</v>
      </c>
      <c r="Y116" s="12">
        <f t="shared" si="19"/>
        <v>1.4105000000000001E-6</v>
      </c>
      <c r="Z116">
        <f t="shared" si="24"/>
        <v>0.61997873345935728</v>
      </c>
      <c r="AA116">
        <f t="shared" si="25"/>
        <v>8.3323487712665401E-3</v>
      </c>
      <c r="AB116">
        <f t="shared" si="26"/>
        <v>1.3439733206288709E-2</v>
      </c>
    </row>
    <row r="117" spans="1:28" x14ac:dyDescent="0.2">
      <c r="A117" t="s">
        <v>132</v>
      </c>
      <c r="B117" t="s">
        <v>31</v>
      </c>
      <c r="C117" t="s">
        <v>149</v>
      </c>
      <c r="D117">
        <v>181</v>
      </c>
      <c r="E117" s="11">
        <v>45333</v>
      </c>
      <c r="F117" s="11">
        <v>45343</v>
      </c>
      <c r="G117" s="11">
        <v>45398</v>
      </c>
      <c r="H117">
        <v>20.88</v>
      </c>
      <c r="I117">
        <v>21</v>
      </c>
      <c r="J117">
        <f t="shared" si="20"/>
        <v>20.939999999999998</v>
      </c>
      <c r="K117" s="12">
        <v>6.6299999999999999E-5</v>
      </c>
      <c r="L117" s="12">
        <v>6.1299999999999999E-5</v>
      </c>
      <c r="M117" s="12">
        <f t="shared" si="21"/>
        <v>6.3800000000000006E-5</v>
      </c>
      <c r="N117">
        <v>21.43</v>
      </c>
      <c r="O117">
        <v>21.53</v>
      </c>
      <c r="P117">
        <f t="shared" si="22"/>
        <v>21.48</v>
      </c>
      <c r="Q117" s="12">
        <v>3.8699999999999999E-5</v>
      </c>
      <c r="R117" s="12">
        <v>3.6000000000000001E-5</v>
      </c>
      <c r="S117" s="12">
        <f t="shared" si="23"/>
        <v>3.735E-5</v>
      </c>
      <c r="T117">
        <v>19.88</v>
      </c>
      <c r="U117">
        <v>19.97</v>
      </c>
      <c r="V117">
        <f t="shared" si="18"/>
        <v>19.924999999999997</v>
      </c>
      <c r="W117" s="12">
        <v>7.9300000000000003E-5</v>
      </c>
      <c r="X117" s="12">
        <v>7.4300000000000004E-5</v>
      </c>
      <c r="Y117" s="12">
        <f t="shared" si="19"/>
        <v>7.6799999999999997E-5</v>
      </c>
      <c r="Z117">
        <f t="shared" si="24"/>
        <v>0.58542319749216298</v>
      </c>
      <c r="AA117">
        <f t="shared" si="25"/>
        <v>1.2037617554858933</v>
      </c>
      <c r="AB117">
        <f t="shared" si="26"/>
        <v>2.0562248995983934</v>
      </c>
    </row>
    <row r="118" spans="1:28" x14ac:dyDescent="0.2">
      <c r="A118" t="s">
        <v>133</v>
      </c>
      <c r="B118" t="s">
        <v>31</v>
      </c>
      <c r="C118" t="s">
        <v>149</v>
      </c>
      <c r="D118">
        <v>183</v>
      </c>
      <c r="E118" s="11">
        <v>45333</v>
      </c>
      <c r="F118" s="11">
        <v>45343</v>
      </c>
      <c r="G118" s="11">
        <v>45398</v>
      </c>
      <c r="H118">
        <v>24.41</v>
      </c>
      <c r="I118">
        <v>24.66</v>
      </c>
      <c r="J118">
        <f t="shared" si="20"/>
        <v>24.535</v>
      </c>
      <c r="K118" s="12">
        <v>7.0700000000000001E-6</v>
      </c>
      <c r="L118" s="12">
        <v>6.0599999999999996E-6</v>
      </c>
      <c r="M118" s="12">
        <f t="shared" si="21"/>
        <v>6.5649999999999998E-6</v>
      </c>
      <c r="N118">
        <v>24.44</v>
      </c>
      <c r="O118">
        <v>24.5</v>
      </c>
      <c r="P118">
        <f t="shared" si="22"/>
        <v>24.47</v>
      </c>
      <c r="Q118" s="12">
        <v>5.31E-6</v>
      </c>
      <c r="R118" s="12">
        <v>5.1100000000000002E-6</v>
      </c>
      <c r="S118" s="12">
        <f t="shared" si="23"/>
        <v>5.2100000000000001E-6</v>
      </c>
      <c r="T118">
        <v>23.85</v>
      </c>
      <c r="U118">
        <v>23.98</v>
      </c>
      <c r="V118">
        <f t="shared" si="18"/>
        <v>23.914999999999999</v>
      </c>
      <c r="W118" s="12">
        <v>5.4199999999999998E-6</v>
      </c>
      <c r="X118" s="12">
        <v>4.9699999999999998E-6</v>
      </c>
      <c r="Y118" s="12">
        <f t="shared" si="19"/>
        <v>5.1950000000000002E-6</v>
      </c>
      <c r="Z118">
        <f t="shared" si="24"/>
        <v>0.79360243716679368</v>
      </c>
      <c r="AA118">
        <f t="shared" si="25"/>
        <v>0.79131759329779139</v>
      </c>
      <c r="AB118">
        <f t="shared" si="26"/>
        <v>0.99712092130518237</v>
      </c>
    </row>
    <row r="119" spans="1:28" x14ac:dyDescent="0.2">
      <c r="A119" t="s">
        <v>140</v>
      </c>
      <c r="B119" t="s">
        <v>31</v>
      </c>
      <c r="C119" t="s">
        <v>134</v>
      </c>
      <c r="D119">
        <v>211</v>
      </c>
      <c r="E119" s="11">
        <v>45333</v>
      </c>
      <c r="F119" s="11">
        <v>45343</v>
      </c>
      <c r="G119" s="11">
        <v>45398</v>
      </c>
      <c r="H119">
        <v>21.38</v>
      </c>
      <c r="I119">
        <v>21.67</v>
      </c>
      <c r="J119">
        <f t="shared" si="20"/>
        <v>21.524999999999999</v>
      </c>
      <c r="K119" s="12">
        <v>4.8300000000000002E-5</v>
      </c>
      <c r="L119" s="12">
        <v>4.0099999999999999E-5</v>
      </c>
      <c r="M119" s="12">
        <f t="shared" si="21"/>
        <v>4.4200000000000004E-5</v>
      </c>
      <c r="N119">
        <v>27.26</v>
      </c>
      <c r="O119">
        <v>27.27</v>
      </c>
      <c r="P119">
        <f t="shared" si="22"/>
        <v>27.265000000000001</v>
      </c>
      <c r="Q119" s="12">
        <v>8.2900000000000002E-7</v>
      </c>
      <c r="R119" s="12">
        <v>8.2399999999999997E-7</v>
      </c>
      <c r="S119" s="12">
        <f t="shared" si="23"/>
        <v>8.2650000000000005E-7</v>
      </c>
      <c r="T119">
        <v>23.63</v>
      </c>
      <c r="U119">
        <v>23.62</v>
      </c>
      <c r="V119">
        <f t="shared" si="18"/>
        <v>23.625</v>
      </c>
      <c r="W119" s="12">
        <v>6.2999999999999998E-6</v>
      </c>
      <c r="X119" s="12">
        <v>6.3600000000000001E-6</v>
      </c>
      <c r="Y119" s="12">
        <f t="shared" si="19"/>
        <v>6.3300000000000004E-6</v>
      </c>
      <c r="Z119">
        <f t="shared" si="24"/>
        <v>1.8699095022624432E-2</v>
      </c>
      <c r="AA119">
        <f t="shared" si="25"/>
        <v>0.14321266968325791</v>
      </c>
      <c r="AB119">
        <f t="shared" si="26"/>
        <v>7.6588021778584396</v>
      </c>
    </row>
    <row r="120" spans="1:28" x14ac:dyDescent="0.2">
      <c r="A120" t="s">
        <v>141</v>
      </c>
      <c r="B120" t="s">
        <v>31</v>
      </c>
      <c r="C120" t="s">
        <v>134</v>
      </c>
      <c r="D120">
        <v>212</v>
      </c>
      <c r="E120" s="11">
        <v>45333</v>
      </c>
      <c r="F120" s="11">
        <v>45343</v>
      </c>
      <c r="G120" s="11">
        <v>45398</v>
      </c>
      <c r="H120">
        <v>20.58</v>
      </c>
      <c r="I120">
        <v>20.84</v>
      </c>
      <c r="J120">
        <f t="shared" si="20"/>
        <v>20.71</v>
      </c>
      <c r="K120" s="12">
        <v>8.0099999999999995E-5</v>
      </c>
      <c r="L120" s="12">
        <v>6.7799999999999995E-5</v>
      </c>
      <c r="M120" s="12">
        <f t="shared" si="21"/>
        <v>7.3949999999999995E-5</v>
      </c>
      <c r="N120">
        <v>24.48</v>
      </c>
      <c r="O120">
        <v>24.09</v>
      </c>
      <c r="P120">
        <f t="shared" si="22"/>
        <v>24.285</v>
      </c>
      <c r="Q120" s="12">
        <v>5.1699999999999996E-6</v>
      </c>
      <c r="R120" s="12">
        <v>6.7100000000000001E-6</v>
      </c>
      <c r="S120" s="12">
        <f t="shared" si="23"/>
        <v>5.9399999999999999E-6</v>
      </c>
      <c r="T120">
        <v>21.4</v>
      </c>
      <c r="U120">
        <v>21.88</v>
      </c>
      <c r="V120">
        <f t="shared" si="18"/>
        <v>21.64</v>
      </c>
      <c r="W120" s="12">
        <v>2.83E-5</v>
      </c>
      <c r="X120" s="12">
        <v>2.05E-5</v>
      </c>
      <c r="Y120" s="12">
        <f t="shared" si="19"/>
        <v>2.44E-5</v>
      </c>
      <c r="Z120">
        <f t="shared" si="24"/>
        <v>8.0324543610547666E-2</v>
      </c>
      <c r="AA120">
        <f t="shared" si="25"/>
        <v>0.32995267072346185</v>
      </c>
      <c r="AB120">
        <f t="shared" si="26"/>
        <v>4.1077441077441081</v>
      </c>
    </row>
    <row r="121" spans="1:28" x14ac:dyDescent="0.2">
      <c r="A121" t="s">
        <v>142</v>
      </c>
      <c r="B121" t="s">
        <v>31</v>
      </c>
      <c r="C121" t="s">
        <v>134</v>
      </c>
      <c r="D121">
        <v>213</v>
      </c>
      <c r="E121" s="11">
        <v>45333</v>
      </c>
      <c r="F121" s="11">
        <v>45343</v>
      </c>
      <c r="G121" s="11">
        <v>45398</v>
      </c>
      <c r="H121">
        <v>26.45</v>
      </c>
      <c r="I121">
        <v>26.71</v>
      </c>
      <c r="J121">
        <f t="shared" si="20"/>
        <v>26.58</v>
      </c>
      <c r="K121" s="12">
        <v>1.95E-6</v>
      </c>
      <c r="L121" s="12">
        <v>1.6500000000000001E-6</v>
      </c>
      <c r="M121" s="12">
        <f t="shared" si="21"/>
        <v>1.8000000000000001E-6</v>
      </c>
      <c r="N121">
        <v>27.11</v>
      </c>
      <c r="O121">
        <v>27.09</v>
      </c>
      <c r="P121">
        <f t="shared" si="22"/>
        <v>27.1</v>
      </c>
      <c r="Q121" s="12">
        <v>9.1500000000000003E-7</v>
      </c>
      <c r="R121" s="12">
        <v>9.2800000000000005E-7</v>
      </c>
      <c r="S121" s="12">
        <f t="shared" si="23"/>
        <v>9.2149999999999999E-7</v>
      </c>
      <c r="T121">
        <v>26.49</v>
      </c>
      <c r="U121">
        <v>26.59</v>
      </c>
      <c r="V121">
        <f t="shared" si="18"/>
        <v>26.54</v>
      </c>
      <c r="W121" s="12">
        <v>9.1200000000000001E-7</v>
      </c>
      <c r="X121" s="12">
        <v>8.5700000000000001E-7</v>
      </c>
      <c r="Y121" s="12">
        <f t="shared" si="19"/>
        <v>8.8449999999999996E-7</v>
      </c>
      <c r="Z121">
        <f t="shared" si="24"/>
        <v>0.51194444444444442</v>
      </c>
      <c r="AA121">
        <f t="shared" si="25"/>
        <v>0.49138888888888882</v>
      </c>
      <c r="AB121">
        <f t="shared" si="26"/>
        <v>0.95984807379272918</v>
      </c>
    </row>
    <row r="122" spans="1:28" x14ac:dyDescent="0.2">
      <c r="A122" t="s">
        <v>143</v>
      </c>
      <c r="B122" t="s">
        <v>31</v>
      </c>
      <c r="C122" t="s">
        <v>134</v>
      </c>
      <c r="D122">
        <v>214</v>
      </c>
      <c r="E122" s="11">
        <v>45333</v>
      </c>
      <c r="F122" s="11">
        <v>45343</v>
      </c>
      <c r="G122" s="11">
        <v>45398</v>
      </c>
      <c r="H122">
        <v>22.8</v>
      </c>
      <c r="I122">
        <v>22.92</v>
      </c>
      <c r="J122">
        <f t="shared" si="20"/>
        <v>22.86</v>
      </c>
      <c r="K122" s="12">
        <v>1.9599999999999999E-5</v>
      </c>
      <c r="L122" s="12">
        <v>1.8300000000000001E-5</v>
      </c>
      <c r="M122" s="12">
        <f t="shared" si="21"/>
        <v>1.895E-5</v>
      </c>
      <c r="N122">
        <v>25.63</v>
      </c>
      <c r="O122">
        <v>25.28</v>
      </c>
      <c r="P122">
        <f t="shared" si="22"/>
        <v>25.454999999999998</v>
      </c>
      <c r="Q122" s="12">
        <v>2.4200000000000001E-6</v>
      </c>
      <c r="R122" s="12">
        <v>3.05E-6</v>
      </c>
      <c r="S122" s="12">
        <f t="shared" si="23"/>
        <v>2.7350000000000001E-6</v>
      </c>
      <c r="T122">
        <v>23.33</v>
      </c>
      <c r="U122">
        <v>23.37</v>
      </c>
      <c r="V122">
        <f t="shared" si="18"/>
        <v>23.35</v>
      </c>
      <c r="W122" s="12">
        <v>7.7000000000000008E-6</v>
      </c>
      <c r="X122" s="12">
        <v>7.5000000000000002E-6</v>
      </c>
      <c r="Y122" s="12">
        <f t="shared" si="19"/>
        <v>7.6000000000000001E-6</v>
      </c>
      <c r="Z122">
        <f t="shared" si="24"/>
        <v>0.14432717678100265</v>
      </c>
      <c r="AA122">
        <f t="shared" si="25"/>
        <v>0.40105540897097625</v>
      </c>
      <c r="AB122">
        <f t="shared" si="26"/>
        <v>2.7787934186471661</v>
      </c>
    </row>
    <row r="123" spans="1:28" x14ac:dyDescent="0.2">
      <c r="A123" t="s">
        <v>144</v>
      </c>
      <c r="B123" t="s">
        <v>31</v>
      </c>
      <c r="C123" t="s">
        <v>134</v>
      </c>
      <c r="D123">
        <v>215</v>
      </c>
      <c r="E123" s="11">
        <v>45333</v>
      </c>
      <c r="F123" s="11">
        <v>45343</v>
      </c>
      <c r="G123" s="11">
        <v>45398</v>
      </c>
      <c r="H123">
        <v>24.06</v>
      </c>
      <c r="I123">
        <v>24.41</v>
      </c>
      <c r="J123">
        <f t="shared" si="20"/>
        <v>24.234999999999999</v>
      </c>
      <c r="K123" s="12">
        <v>8.8599999999999999E-6</v>
      </c>
      <c r="L123" s="12">
        <v>7.0700000000000001E-6</v>
      </c>
      <c r="M123" s="12">
        <f t="shared" si="21"/>
        <v>7.9649999999999991E-6</v>
      </c>
      <c r="N123">
        <v>28.57</v>
      </c>
      <c r="O123">
        <v>28.85</v>
      </c>
      <c r="P123">
        <f t="shared" si="22"/>
        <v>28.71</v>
      </c>
      <c r="Q123" s="12">
        <v>3.5100000000000001E-7</v>
      </c>
      <c r="R123" s="12">
        <v>2.91E-7</v>
      </c>
      <c r="S123" s="12">
        <f t="shared" si="23"/>
        <v>3.2099999999999998E-7</v>
      </c>
      <c r="T123">
        <v>26.65</v>
      </c>
      <c r="U123">
        <v>26.61</v>
      </c>
      <c r="V123">
        <f t="shared" si="18"/>
        <v>26.63</v>
      </c>
      <c r="W123" s="12">
        <v>8.1900000000000001E-7</v>
      </c>
      <c r="X123" s="12">
        <v>8.4200000000000005E-7</v>
      </c>
      <c r="Y123" s="12">
        <f t="shared" si="19"/>
        <v>8.3050000000000003E-7</v>
      </c>
      <c r="Z123">
        <f t="shared" si="24"/>
        <v>4.0301318267419964E-2</v>
      </c>
      <c r="AA123">
        <f t="shared" si="25"/>
        <v>0.10426867545511614</v>
      </c>
      <c r="AB123">
        <f t="shared" si="26"/>
        <v>2.5872274143302185</v>
      </c>
    </row>
    <row r="124" spans="1:28" x14ac:dyDescent="0.2">
      <c r="A124" t="s">
        <v>145</v>
      </c>
      <c r="B124" t="s">
        <v>31</v>
      </c>
      <c r="C124" t="s">
        <v>134</v>
      </c>
      <c r="D124">
        <v>216</v>
      </c>
      <c r="E124" s="11">
        <v>45333</v>
      </c>
      <c r="F124" s="11">
        <v>45343</v>
      </c>
      <c r="G124" s="11">
        <v>45398</v>
      </c>
      <c r="H124">
        <v>23.38</v>
      </c>
      <c r="I124">
        <v>23.49</v>
      </c>
      <c r="J124">
        <f t="shared" si="20"/>
        <v>23.434999999999999</v>
      </c>
      <c r="K124" s="12">
        <v>1.36E-5</v>
      </c>
      <c r="L124" s="12">
        <v>1.27E-5</v>
      </c>
      <c r="M124" s="12">
        <f t="shared" si="21"/>
        <v>1.3150000000000001E-5</v>
      </c>
      <c r="N124">
        <v>24.51</v>
      </c>
      <c r="O124">
        <v>24.7</v>
      </c>
      <c r="P124">
        <f t="shared" si="22"/>
        <v>24.605</v>
      </c>
      <c r="Q124" s="12">
        <v>5.0699999999999997E-6</v>
      </c>
      <c r="R124" s="12">
        <v>4.4800000000000003E-6</v>
      </c>
      <c r="S124" s="12">
        <f t="shared" si="23"/>
        <v>4.775E-6</v>
      </c>
      <c r="T124">
        <v>23.55</v>
      </c>
      <c r="U124">
        <v>23.07</v>
      </c>
      <c r="V124">
        <f t="shared" si="18"/>
        <v>23.310000000000002</v>
      </c>
      <c r="W124" s="12">
        <v>6.63E-6</v>
      </c>
      <c r="X124" s="12">
        <v>9.1900000000000001E-6</v>
      </c>
      <c r="Y124" s="12">
        <f t="shared" si="19"/>
        <v>7.9100000000000005E-6</v>
      </c>
      <c r="Z124">
        <f t="shared" si="24"/>
        <v>0.36311787072243346</v>
      </c>
      <c r="AA124">
        <f t="shared" si="25"/>
        <v>0.60152091254752849</v>
      </c>
      <c r="AB124">
        <f t="shared" si="26"/>
        <v>1.6565445026178012</v>
      </c>
    </row>
    <row r="125" spans="1:28" x14ac:dyDescent="0.2">
      <c r="A125" t="s">
        <v>146</v>
      </c>
      <c r="B125" t="s">
        <v>31</v>
      </c>
      <c r="C125" t="s">
        <v>134</v>
      </c>
      <c r="D125">
        <v>218</v>
      </c>
      <c r="E125" s="11">
        <v>45333</v>
      </c>
      <c r="F125" s="11">
        <v>45343</v>
      </c>
      <c r="G125" s="11">
        <v>45398</v>
      </c>
      <c r="H125">
        <v>20.65</v>
      </c>
      <c r="I125">
        <v>19.899999999999999</v>
      </c>
      <c r="J125">
        <f t="shared" si="20"/>
        <v>20.274999999999999</v>
      </c>
      <c r="K125" s="12">
        <v>7.6799999999999997E-5</v>
      </c>
      <c r="L125" s="12">
        <v>1.2400000000000001E-4</v>
      </c>
      <c r="M125" s="12">
        <f t="shared" si="21"/>
        <v>1.004E-4</v>
      </c>
      <c r="N125">
        <v>23.18</v>
      </c>
      <c r="O125">
        <v>23.17</v>
      </c>
      <c r="P125">
        <f t="shared" si="22"/>
        <v>23.175000000000001</v>
      </c>
      <c r="Q125" s="12">
        <v>1.22E-5</v>
      </c>
      <c r="R125" s="12">
        <v>1.22E-5</v>
      </c>
      <c r="S125" s="12">
        <f t="shared" si="23"/>
        <v>1.22E-5</v>
      </c>
      <c r="T125">
        <v>20.88</v>
      </c>
      <c r="U125">
        <v>21.05</v>
      </c>
      <c r="V125">
        <f t="shared" si="18"/>
        <v>20.965</v>
      </c>
      <c r="W125" s="12">
        <v>4.0200000000000001E-5</v>
      </c>
      <c r="X125" s="12">
        <v>3.5899999999999998E-5</v>
      </c>
      <c r="Y125" s="12">
        <f t="shared" si="19"/>
        <v>3.8050000000000003E-5</v>
      </c>
      <c r="Z125">
        <f t="shared" si="24"/>
        <v>0.12151394422310757</v>
      </c>
      <c r="AA125">
        <f t="shared" si="25"/>
        <v>0.37898406374501997</v>
      </c>
      <c r="AB125">
        <f t="shared" si="26"/>
        <v>3.1188524590163937</v>
      </c>
    </row>
    <row r="126" spans="1:28" x14ac:dyDescent="0.2">
      <c r="A126" t="s">
        <v>147</v>
      </c>
      <c r="B126" t="s">
        <v>31</v>
      </c>
      <c r="C126" t="s">
        <v>134</v>
      </c>
      <c r="D126">
        <v>219</v>
      </c>
      <c r="E126" s="11">
        <v>45333</v>
      </c>
      <c r="F126" s="11">
        <v>45343</v>
      </c>
      <c r="G126" s="11">
        <v>45398</v>
      </c>
      <c r="H126">
        <v>20.88</v>
      </c>
      <c r="I126">
        <v>21.18</v>
      </c>
      <c r="J126">
        <f t="shared" si="20"/>
        <v>21.03</v>
      </c>
      <c r="K126" s="12">
        <v>6.6199999999999996E-5</v>
      </c>
      <c r="L126" s="12">
        <v>5.5000000000000002E-5</v>
      </c>
      <c r="M126" s="12">
        <f t="shared" si="21"/>
        <v>6.0599999999999996E-5</v>
      </c>
      <c r="N126">
        <v>24.16</v>
      </c>
      <c r="O126">
        <v>24.44</v>
      </c>
      <c r="P126">
        <f t="shared" si="22"/>
        <v>24.3</v>
      </c>
      <c r="Q126" s="12">
        <v>6.3799999999999999E-6</v>
      </c>
      <c r="R126" s="12">
        <v>5.31E-6</v>
      </c>
      <c r="S126" s="12">
        <f t="shared" si="23"/>
        <v>5.8449999999999999E-6</v>
      </c>
      <c r="T126">
        <v>22.39</v>
      </c>
      <c r="U126">
        <v>22.68</v>
      </c>
      <c r="V126">
        <f t="shared" si="18"/>
        <v>22.535</v>
      </c>
      <c r="W126" s="12">
        <v>1.4600000000000001E-5</v>
      </c>
      <c r="X126" s="12">
        <v>1.2E-5</v>
      </c>
      <c r="Y126" s="12">
        <f t="shared" si="19"/>
        <v>1.3300000000000001E-5</v>
      </c>
      <c r="Z126">
        <f t="shared" si="24"/>
        <v>9.6452145214521459E-2</v>
      </c>
      <c r="AA126">
        <f t="shared" si="25"/>
        <v>0.21947194719471952</v>
      </c>
      <c r="AB126">
        <f t="shared" si="26"/>
        <v>2.2754491017964074</v>
      </c>
    </row>
  </sheetData>
  <mergeCells count="6">
    <mergeCell ref="W1:X1"/>
    <mergeCell ref="H1:I1"/>
    <mergeCell ref="N1:O1"/>
    <mergeCell ref="T1:U1"/>
    <mergeCell ref="K1:L1"/>
    <mergeCell ref="Q1:R1"/>
  </mergeCells>
  <phoneticPr fontId="3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runner</dc:creator>
  <cp:lastModifiedBy>Alice Brunner</cp:lastModifiedBy>
  <dcterms:created xsi:type="dcterms:W3CDTF">2024-02-13T12:51:03Z</dcterms:created>
  <dcterms:modified xsi:type="dcterms:W3CDTF">2025-02-20T15:23:25Z</dcterms:modified>
</cp:coreProperties>
</file>